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9b35a2d1c2bf8ae/Publications/Submitted/Pending/Margaric acid feeding study/"/>
    </mc:Choice>
  </mc:AlternateContent>
  <bookViews>
    <workbookView xWindow="0" yWindow="0" windowWidth="21600" windowHeight="11370" activeTab="2"/>
  </bookViews>
  <sheets>
    <sheet name="RBC" sheetId="1" r:id="rId1"/>
    <sheet name="Serum" sheetId="6" r:id="rId2"/>
    <sheet name="Standards" sheetId="5" r:id="rId3"/>
  </sheets>
  <calcPr calcId="152511"/>
</workbook>
</file>

<file path=xl/calcChain.xml><?xml version="1.0" encoding="utf-8"?>
<calcChain xmlns="http://schemas.openxmlformats.org/spreadsheetml/2006/main">
  <c r="N77" i="6" l="1"/>
  <c r="N75" i="6"/>
  <c r="N70" i="6"/>
  <c r="N66" i="6"/>
  <c r="N62" i="6"/>
  <c r="N58" i="6"/>
  <c r="N54" i="6"/>
  <c r="N50" i="6"/>
  <c r="N46" i="6"/>
  <c r="N42" i="6"/>
  <c r="N38" i="6"/>
  <c r="N34" i="6"/>
  <c r="N30" i="6"/>
  <c r="N26" i="6"/>
  <c r="N22" i="6"/>
  <c r="N18" i="6"/>
  <c r="N14" i="6"/>
  <c r="N10" i="6"/>
  <c r="N6" i="6"/>
  <c r="L34" i="1" l="1"/>
  <c r="K34" i="1"/>
  <c r="J34" i="1"/>
  <c r="I34" i="1"/>
  <c r="D34" i="1"/>
  <c r="E34" i="1"/>
  <c r="F34" i="1"/>
  <c r="G34" i="1"/>
  <c r="G38" i="1"/>
  <c r="F38" i="1"/>
  <c r="E38" i="1"/>
  <c r="D38" i="1"/>
  <c r="L38" i="1"/>
  <c r="K38" i="1"/>
  <c r="J38" i="1"/>
  <c r="I38" i="1"/>
  <c r="N6" i="1"/>
  <c r="N74" i="1"/>
  <c r="N70" i="1"/>
  <c r="N66" i="1"/>
  <c r="N62" i="1"/>
  <c r="N58" i="1"/>
  <c r="N54" i="1"/>
  <c r="N50" i="1"/>
  <c r="N46" i="1"/>
  <c r="N42" i="1"/>
  <c r="N30" i="1"/>
  <c r="N26" i="1"/>
  <c r="N22" i="1"/>
  <c r="N18" i="1"/>
  <c r="N14" i="1"/>
  <c r="N10" i="1"/>
  <c r="N34" i="1" l="1"/>
  <c r="N38" i="1"/>
  <c r="N77" i="1"/>
</calcChain>
</file>

<file path=xl/sharedStrings.xml><?xml version="1.0" encoding="utf-8"?>
<sst xmlns="http://schemas.openxmlformats.org/spreadsheetml/2006/main" count="270" uniqueCount="101">
  <si>
    <t>C16:0</t>
  </si>
  <si>
    <t>Mean</t>
  </si>
  <si>
    <t>Normal      EFA %</t>
  </si>
  <si>
    <t>StDev</t>
  </si>
  <si>
    <t>%CV</t>
  </si>
  <si>
    <t>Abnormal EFA %</t>
  </si>
  <si>
    <t>C18:0</t>
  </si>
  <si>
    <t>C18:1w9</t>
  </si>
  <si>
    <t>C16:1w7</t>
  </si>
  <si>
    <t>Linoleic</t>
  </si>
  <si>
    <t>Arachidonic</t>
  </si>
  <si>
    <t>DHA</t>
  </si>
  <si>
    <t>Phytanic</t>
  </si>
  <si>
    <t>Pristanic</t>
  </si>
  <si>
    <t>C16DMA</t>
  </si>
  <si>
    <t>C18DMA</t>
  </si>
  <si>
    <t>Total</t>
  </si>
  <si>
    <t>Saturated</t>
  </si>
  <si>
    <t>Total w9</t>
  </si>
  <si>
    <t>Total w7/5</t>
  </si>
  <si>
    <t>Total w6</t>
  </si>
  <si>
    <t>Total w3</t>
  </si>
  <si>
    <t>Total Trans</t>
  </si>
  <si>
    <t>Total FA</t>
  </si>
  <si>
    <t>1st Quarter</t>
  </si>
  <si>
    <t>2nd Quarter</t>
  </si>
  <si>
    <t>3rd Quarter</t>
  </si>
  <si>
    <t>4th Quarter</t>
  </si>
  <si>
    <t>Avg CV%</t>
  </si>
  <si>
    <t>C10:0</t>
  </si>
  <si>
    <t>Internal Standard</t>
  </si>
  <si>
    <t>Dependent Compound</t>
  </si>
  <si>
    <t>C9:0</t>
  </si>
  <si>
    <t>C8:0</t>
  </si>
  <si>
    <t>C10:1</t>
  </si>
  <si>
    <t>C11:0</t>
  </si>
  <si>
    <t>C11:1</t>
  </si>
  <si>
    <t>C12:0</t>
  </si>
  <si>
    <t>C12:1</t>
  </si>
  <si>
    <t>C13:0</t>
  </si>
  <si>
    <t>C13:1</t>
  </si>
  <si>
    <t>C14:0</t>
  </si>
  <si>
    <t>C14:1</t>
  </si>
  <si>
    <t>C14:2</t>
  </si>
  <si>
    <t>C15:0</t>
  </si>
  <si>
    <t>C15:1</t>
  </si>
  <si>
    <t>C16:2</t>
  </si>
  <si>
    <t>C16:1(n-9)</t>
  </si>
  <si>
    <t>C16:1(n-7)</t>
  </si>
  <si>
    <t>C17:0</t>
  </si>
  <si>
    <t>C17:1</t>
  </si>
  <si>
    <t>Sum C18:1 Trans FA</t>
  </si>
  <si>
    <t>Sum C16:1 Trans FA</t>
  </si>
  <si>
    <t>C18:1(n-9)</t>
  </si>
  <si>
    <t>C18:1(n-7)</t>
  </si>
  <si>
    <t>C18:1(n-5)</t>
  </si>
  <si>
    <t>C18:2(n-6)</t>
  </si>
  <si>
    <t>Sum C18:2 Trans FA</t>
  </si>
  <si>
    <t>C18:2(n-6) Conjugated</t>
  </si>
  <si>
    <t>C20:0</t>
  </si>
  <si>
    <t>C18:3(n-6)</t>
  </si>
  <si>
    <t>C18:3(n-3)</t>
  </si>
  <si>
    <t>C20:1(n-9)</t>
  </si>
  <si>
    <t>C20:3(n-9)</t>
  </si>
  <si>
    <t>C20:3(n-7)</t>
  </si>
  <si>
    <t>C20:2(n-6)</t>
  </si>
  <si>
    <t>C20:3(n-6)</t>
  </si>
  <si>
    <t>C20:4(n-6)</t>
  </si>
  <si>
    <t>C21:0</t>
  </si>
  <si>
    <t>C20:3(n-3)</t>
  </si>
  <si>
    <t>C20:5(n-3)</t>
  </si>
  <si>
    <t>C22:0</t>
  </si>
  <si>
    <t>C22:1(n-9)</t>
  </si>
  <si>
    <t>C22:2(n-6)</t>
  </si>
  <si>
    <t>C22:3(n-3)</t>
  </si>
  <si>
    <t>C23:0</t>
  </si>
  <si>
    <t>C22:5(n-6)</t>
  </si>
  <si>
    <t>C22:4(n-6)</t>
  </si>
  <si>
    <t>C22:6(n-3)</t>
  </si>
  <si>
    <t>C22:5(n-3)</t>
  </si>
  <si>
    <t>C24:0</t>
  </si>
  <si>
    <t>C24:1(n-9)</t>
  </si>
  <si>
    <t>C26:0</t>
  </si>
  <si>
    <t>C24:2</t>
  </si>
  <si>
    <t>C25:0</t>
  </si>
  <si>
    <t>C25:1</t>
  </si>
  <si>
    <t>C26:1</t>
  </si>
  <si>
    <t>C26:1 (n-7)</t>
  </si>
  <si>
    <t>C26:2</t>
  </si>
  <si>
    <t>C28:0</t>
  </si>
  <si>
    <t>C29:0</t>
  </si>
  <si>
    <t>C30:0</t>
  </si>
  <si>
    <t>Normal ug/ml</t>
  </si>
  <si>
    <t>Abnormal ug/ml</t>
  </si>
  <si>
    <t>MEAN</t>
  </si>
  <si>
    <t>NORMAL CONTROL EFA %</t>
  </si>
  <si>
    <t>ABNORMAL CONTROL EFA%</t>
  </si>
  <si>
    <t>Average CV% RBC</t>
  </si>
  <si>
    <t>Average CV% Plasma</t>
  </si>
  <si>
    <t>RBC Coefficient of Variation</t>
  </si>
  <si>
    <t>Plasma 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wrapText="1"/>
    </xf>
    <xf numFmtId="166" fontId="2" fillId="0" borderId="0" xfId="0" applyNumberFormat="1" applyFont="1" applyFill="1"/>
    <xf numFmtId="14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 applyAlignment="1">
      <alignment wrapText="1"/>
    </xf>
    <xf numFmtId="165" fontId="2" fillId="0" borderId="0" xfId="0" applyNumberFormat="1" applyFont="1" applyFill="1"/>
    <xf numFmtId="166" fontId="3" fillId="0" borderId="0" xfId="0" applyNumberFormat="1" applyFont="1" applyFill="1"/>
    <xf numFmtId="166" fontId="4" fillId="0" borderId="0" xfId="0" applyNumberFormat="1" applyFont="1" applyFill="1"/>
    <xf numFmtId="0" fontId="2" fillId="0" borderId="0" xfId="0" applyFont="1" applyFill="1" applyAlignment="1">
      <alignment horizontal="center"/>
    </xf>
    <xf numFmtId="0" fontId="5" fillId="0" borderId="0" xfId="0" applyFont="1" applyFill="1"/>
    <xf numFmtId="2" fontId="2" fillId="0" borderId="0" xfId="0" applyNumberFormat="1" applyFont="1" applyFill="1"/>
    <xf numFmtId="14" fontId="6" fillId="0" borderId="0" xfId="0" applyNumberFormat="1" applyFont="1" applyFill="1"/>
    <xf numFmtId="14" fontId="6" fillId="0" borderId="0" xfId="0" applyNumberFormat="1" applyFont="1" applyFill="1" applyAlignment="1">
      <alignment wrapText="1"/>
    </xf>
    <xf numFmtId="2" fontId="2" fillId="0" borderId="0" xfId="0" applyNumberFormat="1" applyFont="1" applyFill="1" applyAlignment="1">
      <alignment horizontal="center"/>
    </xf>
    <xf numFmtId="0" fontId="5" fillId="0" borderId="0" xfId="0" applyFont="1" applyFill="1" applyBorder="1"/>
    <xf numFmtId="14" fontId="5" fillId="0" borderId="0" xfId="0" applyNumberFormat="1" applyFont="1" applyFill="1"/>
    <xf numFmtId="164" fontId="5" fillId="0" borderId="0" xfId="0" applyNumberFormat="1" applyFont="1" applyFill="1"/>
    <xf numFmtId="164" fontId="2" fillId="0" borderId="0" xfId="0" applyNumberFormat="1" applyFont="1" applyFill="1" applyAlignment="1">
      <alignment wrapText="1"/>
    </xf>
    <xf numFmtId="1" fontId="2" fillId="0" borderId="0" xfId="0" applyNumberFormat="1" applyFont="1" applyFill="1"/>
    <xf numFmtId="0" fontId="2" fillId="0" borderId="0" xfId="0" applyFont="1"/>
    <xf numFmtId="46" fontId="2" fillId="0" borderId="0" xfId="0" applyNumberFormat="1" applyFont="1"/>
    <xf numFmtId="164" fontId="1" fillId="0" borderId="0" xfId="0" applyNumberFormat="1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zoomScaleNormal="100" workbookViewId="0"/>
  </sheetViews>
  <sheetFormatPr defaultColWidth="8.90625" defaultRowHeight="15.5" x14ac:dyDescent="0.35"/>
  <cols>
    <col min="1" max="1" width="13.08984375" style="1" customWidth="1"/>
    <col min="2" max="2" width="8.90625" style="1"/>
    <col min="3" max="3" width="6.08984375" style="1" bestFit="1" customWidth="1"/>
    <col min="4" max="4" width="11.26953125" style="7" customWidth="1"/>
    <col min="5" max="5" width="11.7265625" style="1" bestFit="1" customWidth="1"/>
    <col min="6" max="6" width="11.26953125" style="1" bestFit="1" customWidth="1"/>
    <col min="7" max="7" width="11.26953125" style="9" bestFit="1" customWidth="1"/>
    <col min="8" max="8" width="8.90625" style="1"/>
    <col min="9" max="9" width="11.453125" style="1" customWidth="1"/>
    <col min="10" max="10" width="11.7265625" style="1" bestFit="1" customWidth="1"/>
    <col min="11" max="11" width="11.6328125" style="1" customWidth="1"/>
    <col min="12" max="12" width="11.26953125" style="1" bestFit="1" customWidth="1"/>
    <col min="13" max="13" width="8.90625" style="1"/>
    <col min="14" max="14" width="8.54296875" style="1" bestFit="1" customWidth="1"/>
    <col min="15" max="16384" width="8.90625" style="1"/>
  </cols>
  <sheetData>
    <row r="1" spans="1:14" ht="33" customHeight="1" x14ac:dyDescent="0.35">
      <c r="A1" s="2" t="s">
        <v>99</v>
      </c>
    </row>
    <row r="2" spans="1:14" x14ac:dyDescent="0.35">
      <c r="D2" s="3" t="s">
        <v>95</v>
      </c>
      <c r="F2" s="8"/>
      <c r="I2" s="2" t="s">
        <v>96</v>
      </c>
    </row>
    <row r="3" spans="1:14" x14ac:dyDescent="0.35">
      <c r="D3" s="7" t="s">
        <v>24</v>
      </c>
      <c r="E3" s="7" t="s">
        <v>25</v>
      </c>
      <c r="F3" s="7" t="s">
        <v>26</v>
      </c>
      <c r="G3" s="7" t="s">
        <v>27</v>
      </c>
      <c r="I3" s="7" t="s">
        <v>24</v>
      </c>
      <c r="J3" s="7" t="s">
        <v>25</v>
      </c>
      <c r="K3" s="7" t="s">
        <v>26</v>
      </c>
      <c r="L3" s="7" t="s">
        <v>27</v>
      </c>
      <c r="N3" s="3" t="s">
        <v>28</v>
      </c>
    </row>
    <row r="4" spans="1:14" x14ac:dyDescent="0.35">
      <c r="A4" s="1" t="s">
        <v>0</v>
      </c>
      <c r="C4" s="1" t="s">
        <v>1</v>
      </c>
      <c r="D4" s="5">
        <v>18.837333333333333</v>
      </c>
      <c r="E4" s="5">
        <v>17.966266666666666</v>
      </c>
      <c r="F4" s="5">
        <v>17.981166666666667</v>
      </c>
      <c r="G4" s="5">
        <v>18.432711111111114</v>
      </c>
      <c r="H4" s="5"/>
      <c r="I4" s="5">
        <v>14.479166666666666</v>
      </c>
      <c r="J4" s="5">
        <v>14.366</v>
      </c>
      <c r="K4" s="5">
        <v>14.490833333333333</v>
      </c>
      <c r="L4" s="5">
        <v>14.934688888888887</v>
      </c>
      <c r="M4" s="5"/>
      <c r="N4" s="5"/>
    </row>
    <row r="5" spans="1:14" x14ac:dyDescent="0.35">
      <c r="B5" s="6"/>
      <c r="C5" s="1" t="s">
        <v>3</v>
      </c>
      <c r="D5" s="5">
        <v>0.54881109202436962</v>
      </c>
      <c r="E5" s="5">
        <v>0.91445842647645303</v>
      </c>
      <c r="F5" s="5">
        <v>0.67669927041481381</v>
      </c>
      <c r="G5" s="5">
        <v>0.79075641499978877</v>
      </c>
      <c r="H5" s="5"/>
      <c r="I5" s="5">
        <v>0.50628834767562048</v>
      </c>
      <c r="J5" s="5">
        <v>0.63733135038389466</v>
      </c>
      <c r="K5" s="5">
        <v>0.3562797655630634</v>
      </c>
      <c r="L5" s="5">
        <v>0.60585123341695801</v>
      </c>
      <c r="M5" s="5"/>
      <c r="N5" s="5"/>
    </row>
    <row r="6" spans="1:14" x14ac:dyDescent="0.35">
      <c r="A6" s="6"/>
      <c r="C6" s="1" t="s">
        <v>4</v>
      </c>
      <c r="D6" s="5">
        <v>2.8994661548211691</v>
      </c>
      <c r="E6" s="5">
        <v>5.0880655840728659</v>
      </c>
      <c r="F6" s="5">
        <v>3.7677423686233347</v>
      </c>
      <c r="G6" s="5">
        <v>4.296890108846867</v>
      </c>
      <c r="H6" s="5"/>
      <c r="I6" s="5">
        <v>3.4995574701999441</v>
      </c>
      <c r="J6" s="5">
        <v>4.4044918384992444</v>
      </c>
      <c r="K6" s="5">
        <v>2.4473957299484645</v>
      </c>
      <c r="L6" s="5">
        <v>4.0779233874744092</v>
      </c>
      <c r="M6" s="5"/>
      <c r="N6" s="5">
        <f>AVERAGE(D6:L6)</f>
        <v>3.8101915803107871</v>
      </c>
    </row>
    <row r="7" spans="1:14" x14ac:dyDescent="0.35"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x14ac:dyDescent="0.35">
      <c r="A8" s="1" t="s">
        <v>6</v>
      </c>
      <c r="C8" s="1" t="s">
        <v>1</v>
      </c>
      <c r="D8" s="5">
        <v>15.048499999999999</v>
      </c>
      <c r="E8" s="5">
        <v>14.844833333333334</v>
      </c>
      <c r="F8" s="5">
        <v>15.021000000000001</v>
      </c>
      <c r="G8" s="5">
        <v>15.071555555555557</v>
      </c>
      <c r="H8" s="5"/>
      <c r="I8" s="5">
        <v>23.189166666666669</v>
      </c>
      <c r="J8" s="5">
        <v>22.719166666666666</v>
      </c>
      <c r="K8" s="5">
        <v>22.72</v>
      </c>
      <c r="L8" s="5">
        <v>22.707655555555558</v>
      </c>
      <c r="M8" s="5"/>
      <c r="N8" s="5"/>
    </row>
    <row r="9" spans="1:14" x14ac:dyDescent="0.35">
      <c r="C9" s="1" t="s">
        <v>3</v>
      </c>
      <c r="D9" s="5">
        <v>0.38554946066831963</v>
      </c>
      <c r="E9" s="5">
        <v>0.67925052908188643</v>
      </c>
      <c r="F9" s="5">
        <v>0.50378415168308976</v>
      </c>
      <c r="G9" s="5">
        <v>0.66988380909875722</v>
      </c>
      <c r="H9" s="5"/>
      <c r="I9" s="5">
        <v>0.86053809753300337</v>
      </c>
      <c r="J9" s="5">
        <v>1.0232879944518205</v>
      </c>
      <c r="K9" s="5">
        <v>0.43123493283321096</v>
      </c>
      <c r="L9" s="5">
        <v>0.84344427956531731</v>
      </c>
      <c r="M9" s="5"/>
      <c r="N9" s="5"/>
    </row>
    <row r="10" spans="1:14" x14ac:dyDescent="0.35">
      <c r="C10" s="1" t="s">
        <v>4</v>
      </c>
      <c r="D10" s="5">
        <v>2.5601089397202368</v>
      </c>
      <c r="E10" s="5">
        <v>4.5706411456519271</v>
      </c>
      <c r="F10" s="5">
        <v>3.3578682532423105</v>
      </c>
      <c r="G10" s="5">
        <v>4.4463092799408441</v>
      </c>
      <c r="H10" s="5"/>
      <c r="I10" s="5">
        <v>3.7100787911090247</v>
      </c>
      <c r="J10" s="5">
        <v>4.498599927779968</v>
      </c>
      <c r="K10" s="5">
        <v>1.8996912572689695</v>
      </c>
      <c r="L10" s="5">
        <v>3.7609311531553531</v>
      </c>
      <c r="M10" s="5"/>
      <c r="N10" s="5">
        <f>AVERAGE(D10:L10)</f>
        <v>3.6005285934835789</v>
      </c>
    </row>
    <row r="11" spans="1:14" x14ac:dyDescent="0.35"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x14ac:dyDescent="0.35">
      <c r="A12" s="1" t="s">
        <v>7</v>
      </c>
      <c r="C12" s="1" t="s">
        <v>1</v>
      </c>
      <c r="D12" s="5">
        <v>8.4203333333333337</v>
      </c>
      <c r="E12" s="5">
        <v>8.4611666666666672</v>
      </c>
      <c r="F12" s="5">
        <v>8.726166666666666</v>
      </c>
      <c r="G12" s="5">
        <v>8.7711666666666659</v>
      </c>
      <c r="H12" s="5"/>
      <c r="I12" s="5">
        <v>7.4113333333333342</v>
      </c>
      <c r="J12" s="5">
        <v>7.3088333333333324</v>
      </c>
      <c r="K12" s="5">
        <v>7.5258333333333338</v>
      </c>
      <c r="L12" s="5">
        <v>7.7179444444444441</v>
      </c>
      <c r="M12" s="5"/>
      <c r="N12" s="5"/>
    </row>
    <row r="13" spans="1:14" x14ac:dyDescent="0.35">
      <c r="A13" s="6"/>
      <c r="C13" s="1" t="s">
        <v>3</v>
      </c>
      <c r="D13" s="5">
        <v>0.23884549204657837</v>
      </c>
      <c r="E13" s="5">
        <v>0.45203950634847773</v>
      </c>
      <c r="F13" s="5">
        <v>0.47601396604417023</v>
      </c>
      <c r="G13" s="5">
        <v>0.33831553283447358</v>
      </c>
      <c r="H13" s="5"/>
      <c r="I13" s="5">
        <v>0.29936206154879447</v>
      </c>
      <c r="J13" s="5">
        <v>0.39580475651686692</v>
      </c>
      <c r="K13" s="5">
        <v>0.22382151879899251</v>
      </c>
      <c r="L13" s="5">
        <v>0.25633480415325499</v>
      </c>
      <c r="M13" s="5"/>
      <c r="N13" s="5"/>
    </row>
    <row r="14" spans="1:14" x14ac:dyDescent="0.35">
      <c r="C14" s="1" t="s">
        <v>4</v>
      </c>
      <c r="D14" s="5">
        <v>2.8324353495850745</v>
      </c>
      <c r="E14" s="5">
        <v>5.3624313468967877</v>
      </c>
      <c r="F14" s="5">
        <v>5.4234826320742533</v>
      </c>
      <c r="G14" s="5">
        <v>3.8470421545042917</v>
      </c>
      <c r="H14" s="5"/>
      <c r="I14" s="5">
        <v>4.0333106483391568</v>
      </c>
      <c r="J14" s="5">
        <v>5.4060893068609692</v>
      </c>
      <c r="K14" s="5">
        <v>2.9401663838983851</v>
      </c>
      <c r="L14" s="5">
        <v>3.2869078490724504</v>
      </c>
      <c r="M14" s="5"/>
      <c r="N14" s="5">
        <f>AVERAGE(D14:L14)</f>
        <v>4.1414832089039209</v>
      </c>
    </row>
    <row r="15" spans="1:14" x14ac:dyDescent="0.35"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5">
      <c r="A16" s="1" t="s">
        <v>8</v>
      </c>
      <c r="C16" s="1" t="s">
        <v>1</v>
      </c>
      <c r="D16" s="5">
        <v>8.8883333333333328E-2</v>
      </c>
      <c r="E16" s="5">
        <v>8.9583333333333334E-2</v>
      </c>
      <c r="F16" s="5">
        <v>8.6083333333333345E-2</v>
      </c>
      <c r="G16" s="5">
        <v>8.5722222222222214E-2</v>
      </c>
      <c r="H16" s="5"/>
      <c r="I16" s="5">
        <v>0.24756666666666663</v>
      </c>
      <c r="J16" s="5">
        <v>0.27438333333333331</v>
      </c>
      <c r="K16" s="5">
        <v>0.26583333333333337</v>
      </c>
      <c r="L16" s="5">
        <v>0.27713888888888888</v>
      </c>
      <c r="M16" s="5"/>
      <c r="N16" s="5"/>
    </row>
    <row r="17" spans="1:14" x14ac:dyDescent="0.35">
      <c r="A17" s="6"/>
      <c r="C17" s="1" t="s">
        <v>3</v>
      </c>
      <c r="D17" s="5">
        <v>3.8012722754609597E-3</v>
      </c>
      <c r="E17" s="5">
        <v>3.7634027050402739E-3</v>
      </c>
      <c r="F17" s="5">
        <v>8.2730224556417081E-3</v>
      </c>
      <c r="G17" s="5">
        <v>4.101134023532938E-3</v>
      </c>
      <c r="H17" s="5"/>
      <c r="I17" s="5">
        <v>9.1728370931567511E-3</v>
      </c>
      <c r="J17" s="5">
        <v>1.0051038790805595E-2</v>
      </c>
      <c r="K17" s="5">
        <v>1.2461312650712994E-2</v>
      </c>
      <c r="L17" s="5">
        <v>2.1632868660344824E-2</v>
      </c>
      <c r="M17" s="5"/>
      <c r="N17" s="5"/>
    </row>
    <row r="18" spans="1:14" x14ac:dyDescent="0.35">
      <c r="C18" s="1" t="s">
        <v>4</v>
      </c>
      <c r="D18" s="5">
        <v>4.3073420458782978</v>
      </c>
      <c r="E18" s="5">
        <v>4.2440787861006566</v>
      </c>
      <c r="F18" s="5">
        <v>9.5081953297091335</v>
      </c>
      <c r="G18" s="5">
        <v>4.7577047044646799</v>
      </c>
      <c r="H18" s="5"/>
      <c r="I18" s="5">
        <v>3.7185135011133252</v>
      </c>
      <c r="J18" s="5">
        <v>3.6655158921405224</v>
      </c>
      <c r="K18" s="5">
        <v>4.7393527791876409</v>
      </c>
      <c r="L18" s="5">
        <v>7.8550048023975032</v>
      </c>
      <c r="M18" s="5"/>
      <c r="N18" s="5">
        <f>AVERAGE(D18:L18)</f>
        <v>5.34946348012397</v>
      </c>
    </row>
    <row r="19" spans="1:14" x14ac:dyDescent="0.35"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5">
      <c r="A20" s="1" t="s">
        <v>9</v>
      </c>
      <c r="C20" s="1" t="s">
        <v>1</v>
      </c>
      <c r="D20" s="5">
        <v>11.153666666666666</v>
      </c>
      <c r="E20" s="5">
        <v>11.245500000000002</v>
      </c>
      <c r="F20" s="5">
        <v>11.710833333333333</v>
      </c>
      <c r="G20" s="5">
        <v>11.684333333333333</v>
      </c>
      <c r="H20" s="5"/>
      <c r="I20" s="5">
        <v>8.6028333333333329</v>
      </c>
      <c r="J20" s="5">
        <v>9.1776666666666671</v>
      </c>
      <c r="K20" s="5">
        <v>9.9973333333333336</v>
      </c>
      <c r="L20" s="5">
        <v>10.1105</v>
      </c>
      <c r="M20" s="5"/>
      <c r="N20" s="5"/>
    </row>
    <row r="21" spans="1:14" x14ac:dyDescent="0.35">
      <c r="C21" s="1" t="s">
        <v>3</v>
      </c>
      <c r="D21" s="5">
        <v>0.2941899460332203</v>
      </c>
      <c r="E21" s="5">
        <v>0.4660685710667602</v>
      </c>
      <c r="F21" s="5">
        <v>0.45749304165710414</v>
      </c>
      <c r="G21" s="5">
        <v>0.51329651834593448</v>
      </c>
      <c r="H21" s="5"/>
      <c r="I21" s="5">
        <v>0.34504469151408007</v>
      </c>
      <c r="J21" s="5">
        <v>0.46727159630248427</v>
      </c>
      <c r="K21" s="5">
        <v>0.18297012577018604</v>
      </c>
      <c r="L21" s="5">
        <v>0.52075266871150783</v>
      </c>
      <c r="M21" s="5"/>
      <c r="N21" s="5"/>
    </row>
    <row r="22" spans="1:14" x14ac:dyDescent="0.35">
      <c r="C22" s="1" t="s">
        <v>4</v>
      </c>
      <c r="D22" s="5">
        <v>2.657895509072119</v>
      </c>
      <c r="E22" s="5">
        <v>4.1843955083467161</v>
      </c>
      <c r="F22" s="5">
        <v>3.9260610494369526</v>
      </c>
      <c r="G22" s="5">
        <v>4.3834819251915809</v>
      </c>
      <c r="H22" s="5"/>
      <c r="I22" s="5">
        <v>4.0380895492376228</v>
      </c>
      <c r="J22" s="5">
        <v>5.2311892757915315</v>
      </c>
      <c r="K22" s="5">
        <v>1.811751506394919</v>
      </c>
      <c r="L22" s="5">
        <v>5.1316691819217466</v>
      </c>
      <c r="M22" s="5"/>
      <c r="N22" s="5">
        <f>AVERAGE(D22:L22)</f>
        <v>3.9205666881741488</v>
      </c>
    </row>
    <row r="23" spans="1:14" x14ac:dyDescent="0.35"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5">
      <c r="A24" s="1" t="s">
        <v>10</v>
      </c>
      <c r="C24" s="1" t="s">
        <v>1</v>
      </c>
      <c r="D24" s="5">
        <v>13.078166666666668</v>
      </c>
      <c r="E24" s="5">
        <v>12.866</v>
      </c>
      <c r="F24" s="5">
        <v>12.744</v>
      </c>
      <c r="G24" s="5">
        <v>12.249277777777777</v>
      </c>
      <c r="H24" s="5"/>
      <c r="I24" s="5">
        <v>24.019499999999997</v>
      </c>
      <c r="J24" s="5">
        <v>23.534666666666666</v>
      </c>
      <c r="K24" s="5">
        <v>23.051833333333335</v>
      </c>
      <c r="L24" s="5">
        <v>22.184555555555551</v>
      </c>
      <c r="M24" s="5"/>
      <c r="N24" s="5"/>
    </row>
    <row r="25" spans="1:14" x14ac:dyDescent="0.35">
      <c r="A25" s="6"/>
      <c r="C25" s="1" t="s">
        <v>3</v>
      </c>
      <c r="D25" s="5">
        <v>0.38277536505026505</v>
      </c>
      <c r="E25" s="5">
        <v>0.65545650961984225</v>
      </c>
      <c r="F25" s="5">
        <v>0.61671663516913722</v>
      </c>
      <c r="G25" s="5">
        <v>0.60076562648575582</v>
      </c>
      <c r="H25" s="5"/>
      <c r="I25" s="5">
        <v>1.0879255226378362</v>
      </c>
      <c r="J25" s="5">
        <v>1.2734660730520992</v>
      </c>
      <c r="K25" s="5">
        <v>0.59391654313496878</v>
      </c>
      <c r="L25" s="5">
        <v>0.69750960669585194</v>
      </c>
      <c r="M25" s="5"/>
      <c r="N25" s="5"/>
    </row>
    <row r="26" spans="1:14" x14ac:dyDescent="0.35">
      <c r="C26" s="1" t="s">
        <v>4</v>
      </c>
      <c r="D26" s="5">
        <v>2.9287178805236889</v>
      </c>
      <c r="E26" s="5">
        <v>5.1066019651060222</v>
      </c>
      <c r="F26" s="5">
        <v>4.8183638489556229</v>
      </c>
      <c r="G26" s="5">
        <v>4.9099679669011982</v>
      </c>
      <c r="H26" s="5"/>
      <c r="I26" s="5">
        <v>4.5341246362110796</v>
      </c>
      <c r="J26" s="5">
        <v>5.451008085471476</v>
      </c>
      <c r="K26" s="5">
        <v>2.5638586775459959</v>
      </c>
      <c r="L26" s="5">
        <v>3.1190849957350921</v>
      </c>
      <c r="M26" s="5"/>
      <c r="N26" s="5">
        <f>AVERAGE(D26:L26)</f>
        <v>4.178966007056272</v>
      </c>
    </row>
    <row r="27" spans="1:14" x14ac:dyDescent="0.35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 x14ac:dyDescent="0.35">
      <c r="A28" s="1" t="s">
        <v>11</v>
      </c>
      <c r="C28" s="1" t="s">
        <v>1</v>
      </c>
      <c r="D28" s="5">
        <v>3.1598333333333333</v>
      </c>
      <c r="E28" s="5">
        <v>3.1928333333333332</v>
      </c>
      <c r="F28" s="5">
        <v>3.1414999999999993</v>
      </c>
      <c r="G28" s="5">
        <v>3.2195555555555555</v>
      </c>
      <c r="H28" s="5"/>
      <c r="I28" s="5">
        <v>0.61448333333333338</v>
      </c>
      <c r="J28" s="5">
        <v>0.69079999999999997</v>
      </c>
      <c r="K28" s="5">
        <v>0.72561666666666669</v>
      </c>
      <c r="L28" s="5">
        <v>0.74350000000000005</v>
      </c>
      <c r="M28" s="5"/>
      <c r="N28" s="5"/>
    </row>
    <row r="29" spans="1:14" x14ac:dyDescent="0.35">
      <c r="A29" s="6"/>
      <c r="C29" s="1" t="s">
        <v>3</v>
      </c>
      <c r="D29" s="5">
        <v>0.16405224271220517</v>
      </c>
      <c r="E29" s="5">
        <v>0.24027029983785977</v>
      </c>
      <c r="F29" s="5">
        <v>0.21205539853365576</v>
      </c>
      <c r="G29" s="5">
        <v>0.27450163027943403</v>
      </c>
      <c r="H29" s="5"/>
      <c r="I29" s="5">
        <v>3.9714953524292385E-2</v>
      </c>
      <c r="J29" s="5">
        <v>4.3248351635944211E-2</v>
      </c>
      <c r="K29" s="5">
        <v>2.754813963531556E-2</v>
      </c>
      <c r="L29" s="5">
        <v>5.3581041884586268E-2</v>
      </c>
      <c r="M29" s="5"/>
      <c r="N29" s="5"/>
    </row>
    <row r="30" spans="1:14" x14ac:dyDescent="0.35">
      <c r="A30" s="6"/>
      <c r="C30" s="1" t="s">
        <v>4</v>
      </c>
      <c r="D30" s="5">
        <v>5.1551475693920521</v>
      </c>
      <c r="E30" s="5">
        <v>7.5264852119438324</v>
      </c>
      <c r="F30" s="5">
        <v>6.7132358683244737</v>
      </c>
      <c r="G30" s="5">
        <v>8.5870571344130706</v>
      </c>
      <c r="H30" s="5"/>
      <c r="I30" s="5">
        <v>6.4142227686354305</v>
      </c>
      <c r="J30" s="5">
        <v>6.4320384098461281</v>
      </c>
      <c r="K30" s="5">
        <v>3.7832808552079005</v>
      </c>
      <c r="L30" s="5">
        <v>7.1940931856031574</v>
      </c>
      <c r="M30" s="5"/>
      <c r="N30" s="5">
        <f>AVERAGE(D30:L30)</f>
        <v>6.4756951254207564</v>
      </c>
    </row>
    <row r="31" spans="1:14" x14ac:dyDescent="0.35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 x14ac:dyDescent="0.35">
      <c r="A32" s="1" t="s">
        <v>12</v>
      </c>
      <c r="C32" s="1" t="s">
        <v>1</v>
      </c>
      <c r="D32" s="5">
        <v>2.4343333333333331E-3</v>
      </c>
      <c r="E32" s="5">
        <v>2.3433333333333331E-3</v>
      </c>
      <c r="F32" s="5">
        <v>2.3709999999999998E-3</v>
      </c>
      <c r="G32" s="5">
        <v>2.0449999999999999E-3</v>
      </c>
      <c r="H32" s="5"/>
      <c r="I32" s="5">
        <v>3.1109999999999996E-3</v>
      </c>
      <c r="J32" s="5">
        <v>3.5444444444444442E-3</v>
      </c>
      <c r="K32" s="10">
        <v>3.291111111111111E-3</v>
      </c>
      <c r="L32" s="5">
        <v>3.4000000000000002E-3</v>
      </c>
      <c r="M32" s="5"/>
      <c r="N32" s="5"/>
    </row>
    <row r="33" spans="1:14" x14ac:dyDescent="0.35">
      <c r="A33" s="6"/>
      <c r="C33" s="1" t="s">
        <v>3</v>
      </c>
      <c r="D33" s="5">
        <v>3.3926786290097369E-4</v>
      </c>
      <c r="E33" s="5">
        <v>5.0603387690752654E-4</v>
      </c>
      <c r="F33" s="5">
        <v>2.9960726044139774E-4</v>
      </c>
      <c r="G33" s="5">
        <v>2.7222382171900457E-4</v>
      </c>
      <c r="H33" s="5"/>
      <c r="I33" s="5">
        <v>7.1114678475351115E-4</v>
      </c>
      <c r="J33" s="5">
        <v>5.0344794057827615E-4</v>
      </c>
      <c r="K33" s="5">
        <v>3.6268229628746594E-4</v>
      </c>
      <c r="L33" s="5">
        <v>5.2095021120558249E-4</v>
      </c>
      <c r="M33" s="5"/>
      <c r="N33" s="5"/>
    </row>
    <row r="34" spans="1:14" x14ac:dyDescent="0.35">
      <c r="A34" s="6"/>
      <c r="C34" s="1" t="s">
        <v>4</v>
      </c>
      <c r="D34" s="5">
        <f>D32/D33</f>
        <v>7.1752547161941838</v>
      </c>
      <c r="E34" s="5">
        <f t="shared" ref="E34:G34" si="0">E32/E33</f>
        <v>4.6307835112817113</v>
      </c>
      <c r="F34" s="5">
        <f t="shared" si="0"/>
        <v>7.9136934015114102</v>
      </c>
      <c r="G34" s="5">
        <f t="shared" si="0"/>
        <v>7.5122007585026633</v>
      </c>
      <c r="H34" s="5"/>
      <c r="I34" s="5">
        <f t="shared" ref="I34:L34" si="1">(I33/I32)*100</f>
        <v>22.859105906573809</v>
      </c>
      <c r="J34" s="5">
        <f t="shared" si="1"/>
        <v>14.203860392490549</v>
      </c>
      <c r="K34" s="5">
        <f t="shared" si="1"/>
        <v>11.020056268018884</v>
      </c>
      <c r="L34" s="5">
        <f t="shared" si="1"/>
        <v>15.322065035458307</v>
      </c>
      <c r="M34" s="5"/>
      <c r="N34" s="5">
        <f>AVERAGE(D34:L34)</f>
        <v>11.32962749875394</v>
      </c>
    </row>
    <row r="35" spans="1:14" x14ac:dyDescent="0.35"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x14ac:dyDescent="0.35">
      <c r="A36" s="1" t="s">
        <v>13</v>
      </c>
      <c r="C36" s="1" t="s">
        <v>1</v>
      </c>
      <c r="D36" s="5">
        <v>7.9249999999999991E-4</v>
      </c>
      <c r="E36" s="5">
        <v>7.853333333333333E-4</v>
      </c>
      <c r="F36" s="5">
        <v>8.5716666666666667E-4</v>
      </c>
      <c r="G36" s="5">
        <v>1.018777777777778E-3</v>
      </c>
      <c r="H36" s="5"/>
      <c r="I36" s="5">
        <v>7.4983333333333336E-4</v>
      </c>
      <c r="J36" s="5">
        <v>8.5066666666666667E-4</v>
      </c>
      <c r="K36" s="5">
        <v>9.3766666666666651E-4</v>
      </c>
      <c r="L36" s="5">
        <v>8.4088888888888885E-4</v>
      </c>
      <c r="M36" s="5"/>
      <c r="N36" s="5"/>
    </row>
    <row r="37" spans="1:14" x14ac:dyDescent="0.35">
      <c r="C37" s="1" t="s">
        <v>3</v>
      </c>
      <c r="D37" s="5">
        <v>4.5199079416284914E-5</v>
      </c>
      <c r="E37" s="5">
        <v>6.3044285631168147E-5</v>
      </c>
      <c r="F37" s="5">
        <v>2.6658387551367732E-4</v>
      </c>
      <c r="G37" s="5">
        <v>3.278093574333115E-4</v>
      </c>
      <c r="H37" s="5"/>
      <c r="I37" s="5">
        <v>7.4295325275074283E-5</v>
      </c>
      <c r="J37" s="5">
        <v>1.9518297015556248E-4</v>
      </c>
      <c r="K37" s="5">
        <v>9.1912075769754644E-5</v>
      </c>
      <c r="L37" s="5">
        <v>1.4933649805907759E-4</v>
      </c>
      <c r="M37" s="5"/>
      <c r="N37" s="5"/>
    </row>
    <row r="38" spans="1:14" x14ac:dyDescent="0.35">
      <c r="C38" s="1" t="s">
        <v>4</v>
      </c>
      <c r="D38" s="5">
        <f t="shared" ref="D38:G38" si="2">(D37/D36)*100</f>
        <v>5.7033538695627666</v>
      </c>
      <c r="E38" s="5">
        <f t="shared" si="2"/>
        <v>8.0277103944611383</v>
      </c>
      <c r="F38" s="5">
        <f t="shared" si="2"/>
        <v>31.100588238033524</v>
      </c>
      <c r="G38" s="5">
        <f t="shared" si="2"/>
        <v>32.176728289887699</v>
      </c>
      <c r="H38" s="5"/>
      <c r="I38" s="5">
        <f>(I37/I36)*100</f>
        <v>9.9082452022770777</v>
      </c>
      <c r="J38" s="5">
        <f t="shared" ref="J38:L38" si="3">(J37/J36)*100</f>
        <v>22.944706522989318</v>
      </c>
      <c r="K38" s="5">
        <f t="shared" si="3"/>
        <v>9.8022121332834686</v>
      </c>
      <c r="L38" s="5">
        <f t="shared" si="3"/>
        <v>17.759361555651406</v>
      </c>
      <c r="M38" s="5"/>
      <c r="N38" s="5">
        <f>AVERAGE(D38:L38)</f>
        <v>17.177863275768299</v>
      </c>
    </row>
    <row r="39" spans="1:14" x14ac:dyDescent="0.35">
      <c r="D39" s="5"/>
      <c r="E39" s="5"/>
      <c r="F39" s="5"/>
      <c r="G39" s="5"/>
      <c r="H39" s="5"/>
      <c r="I39" s="5"/>
      <c r="J39" s="11"/>
      <c r="K39" s="5"/>
      <c r="L39" s="5"/>
      <c r="M39" s="5"/>
      <c r="N39" s="5"/>
    </row>
    <row r="40" spans="1:14" x14ac:dyDescent="0.35">
      <c r="A40" s="1" t="s">
        <v>14</v>
      </c>
      <c r="C40" s="1" t="s">
        <v>1</v>
      </c>
      <c r="D40" s="5">
        <v>2.0466666666666664</v>
      </c>
      <c r="E40" s="5">
        <v>2.2456666666666667</v>
      </c>
      <c r="F40" s="5">
        <v>2.2364999999999999</v>
      </c>
      <c r="G40" s="5">
        <v>2.1674444444444445</v>
      </c>
      <c r="H40" s="5"/>
      <c r="I40" s="5">
        <v>0.4594833333333333</v>
      </c>
      <c r="J40" s="5">
        <v>0.48333333333333339</v>
      </c>
      <c r="K40" s="5">
        <v>0.42659999999999992</v>
      </c>
      <c r="L40" s="5">
        <v>0.44162777777777773</v>
      </c>
      <c r="M40" s="5"/>
      <c r="N40" s="5"/>
    </row>
    <row r="41" spans="1:14" x14ac:dyDescent="0.35">
      <c r="C41" s="1" t="s">
        <v>3</v>
      </c>
      <c r="D41" s="5">
        <v>0.21642955853382598</v>
      </c>
      <c r="E41" s="5">
        <v>0.26013036091090685</v>
      </c>
      <c r="F41" s="5">
        <v>0.51259877047054803</v>
      </c>
      <c r="G41" s="5">
        <v>0.15841358673446812</v>
      </c>
      <c r="H41" s="5"/>
      <c r="I41" s="5">
        <v>5.0724453214594178E-2</v>
      </c>
      <c r="J41" s="5">
        <v>5.6132408683980395E-2</v>
      </c>
      <c r="K41" s="5">
        <v>6.632503951792823E-2</v>
      </c>
      <c r="L41" s="5">
        <v>5.5833730616185996E-2</v>
      </c>
      <c r="M41" s="5"/>
      <c r="N41" s="5"/>
    </row>
    <row r="42" spans="1:14" x14ac:dyDescent="0.35">
      <c r="C42" s="1" t="s">
        <v>4</v>
      </c>
      <c r="D42" s="5">
        <v>10.597165052339227</v>
      </c>
      <c r="E42" s="5">
        <v>11.547476512708457</v>
      </c>
      <c r="F42" s="5">
        <v>22.645682431402975</v>
      </c>
      <c r="G42" s="5">
        <v>7.4932217919430251</v>
      </c>
      <c r="H42" s="5"/>
      <c r="I42" s="5">
        <v>11.02256979293562</v>
      </c>
      <c r="J42" s="5">
        <v>11.614695012870676</v>
      </c>
      <c r="K42" s="5">
        <v>15.636408185283322</v>
      </c>
      <c r="L42" s="5">
        <v>12.8006833741197</v>
      </c>
      <c r="M42" s="5"/>
      <c r="N42" s="5">
        <f>AVERAGE(D42:L42)</f>
        <v>12.919737769200374</v>
      </c>
    </row>
    <row r="43" spans="1:14" x14ac:dyDescent="0.35">
      <c r="D43" s="5"/>
      <c r="E43" s="5"/>
      <c r="F43" s="11"/>
      <c r="G43" s="5"/>
      <c r="H43" s="5"/>
      <c r="I43" s="5"/>
      <c r="J43" s="5"/>
      <c r="K43" s="5"/>
      <c r="L43" s="5"/>
      <c r="M43" s="5"/>
      <c r="N43" s="5"/>
    </row>
    <row r="44" spans="1:14" x14ac:dyDescent="0.35">
      <c r="A44" s="1" t="s">
        <v>15</v>
      </c>
      <c r="C44" s="1" t="s">
        <v>1</v>
      </c>
      <c r="D44" s="5">
        <v>3.4525000000000001</v>
      </c>
      <c r="E44" s="5">
        <v>3.8153333333333332</v>
      </c>
      <c r="F44" s="5">
        <v>3.8106666666666666</v>
      </c>
      <c r="G44" s="5">
        <v>3.6942222222222223</v>
      </c>
      <c r="H44" s="5"/>
      <c r="I44" s="5">
        <v>1.1059166666666667</v>
      </c>
      <c r="J44" s="5">
        <v>1.1101666666666665</v>
      </c>
      <c r="K44" s="5">
        <v>0.96689999999999987</v>
      </c>
      <c r="L44" s="5">
        <v>1.0019722222222223</v>
      </c>
      <c r="M44" s="5"/>
      <c r="N44" s="5"/>
    </row>
    <row r="45" spans="1:14" x14ac:dyDescent="0.35">
      <c r="A45" s="6"/>
      <c r="C45" s="1" t="s">
        <v>3</v>
      </c>
      <c r="D45" s="5">
        <v>0.37668252360985344</v>
      </c>
      <c r="E45" s="5">
        <v>0.42901634802864003</v>
      </c>
      <c r="F45" s="5">
        <v>0.87898483157244567</v>
      </c>
      <c r="G45" s="5">
        <v>0.26782396047475848</v>
      </c>
      <c r="H45" s="5"/>
      <c r="I45" s="5">
        <v>0.12499904611154833</v>
      </c>
      <c r="J45" s="5">
        <v>0.12864997893954913</v>
      </c>
      <c r="K45" s="5">
        <v>0.15714182350608066</v>
      </c>
      <c r="L45" s="5">
        <v>0.12663943093608707</v>
      </c>
      <c r="M45" s="5"/>
      <c r="N45" s="5"/>
    </row>
    <row r="46" spans="1:14" x14ac:dyDescent="0.35">
      <c r="A46" s="6"/>
      <c r="C46" s="1" t="s">
        <v>4</v>
      </c>
      <c r="D46" s="5">
        <v>10.999299164647162</v>
      </c>
      <c r="E46" s="5">
        <v>11.211161668854933</v>
      </c>
      <c r="F46" s="5">
        <v>22.819238643555327</v>
      </c>
      <c r="G46" s="5">
        <v>7.4041544208210865</v>
      </c>
      <c r="H46" s="5"/>
      <c r="I46" s="5">
        <v>11.335482762226142</v>
      </c>
      <c r="J46" s="5">
        <v>11.609418834813312</v>
      </c>
      <c r="K46" s="5">
        <v>16.34794040429653</v>
      </c>
      <c r="L46" s="5">
        <v>12.801306509526142</v>
      </c>
      <c r="M46" s="5"/>
      <c r="N46" s="5">
        <f>AVERAGE(D46:L46)</f>
        <v>13.066000301092579</v>
      </c>
    </row>
    <row r="47" spans="1:14" x14ac:dyDescent="0.35"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4" x14ac:dyDescent="0.35">
      <c r="A48" s="1" t="s">
        <v>16</v>
      </c>
      <c r="C48" s="1" t="s">
        <v>1</v>
      </c>
      <c r="D48" s="5">
        <v>42.631833333333333</v>
      </c>
      <c r="E48" s="5">
        <v>42.087166666666668</v>
      </c>
      <c r="F48" s="5">
        <v>41.952833333333331</v>
      </c>
      <c r="G48" s="5">
        <v>42.594111111111111</v>
      </c>
      <c r="H48" s="5"/>
      <c r="I48" s="5">
        <v>41.277499999999996</v>
      </c>
      <c r="J48" s="5">
        <v>40.806000000000004</v>
      </c>
      <c r="K48" s="5">
        <v>40.849666666666671</v>
      </c>
      <c r="L48" s="5">
        <v>41.307277777777777</v>
      </c>
      <c r="M48" s="5"/>
      <c r="N48" s="5"/>
    </row>
    <row r="49" spans="1:14" x14ac:dyDescent="0.35">
      <c r="A49" s="1" t="s">
        <v>17</v>
      </c>
      <c r="C49" s="1" t="s">
        <v>3</v>
      </c>
      <c r="D49" s="5">
        <v>0.79444597240634662</v>
      </c>
      <c r="E49" s="5">
        <v>1.6448471371358704</v>
      </c>
      <c r="F49" s="5">
        <v>1.3615942954390652</v>
      </c>
      <c r="G49" s="5">
        <v>1.4647166964293319</v>
      </c>
      <c r="H49" s="5"/>
      <c r="I49" s="5">
        <v>1.3673812796150668</v>
      </c>
      <c r="J49" s="5">
        <v>1.7078854208070087</v>
      </c>
      <c r="K49" s="5">
        <v>0.81514275833144989</v>
      </c>
      <c r="L49" s="5">
        <v>1.5210565089819461</v>
      </c>
      <c r="M49" s="5"/>
      <c r="N49" s="5"/>
    </row>
    <row r="50" spans="1:14" x14ac:dyDescent="0.35">
      <c r="C50" s="1" t="s">
        <v>4</v>
      </c>
      <c r="D50" s="5">
        <v>1.8678956313079933</v>
      </c>
      <c r="E50" s="5">
        <v>3.9072536532103292</v>
      </c>
      <c r="F50" s="5">
        <v>3.2499390425377928</v>
      </c>
      <c r="G50" s="5">
        <v>3.4411662072731954</v>
      </c>
      <c r="H50" s="5"/>
      <c r="I50" s="5">
        <v>3.3117311526187394</v>
      </c>
      <c r="J50" s="5">
        <v>4.1739184601556039</v>
      </c>
      <c r="K50" s="5">
        <v>1.994747852062704</v>
      </c>
      <c r="L50" s="5">
        <v>3.7165746819190346</v>
      </c>
      <c r="M50" s="5"/>
      <c r="N50" s="5">
        <f>AVERAGE(D50:L50)</f>
        <v>3.2079033351356743</v>
      </c>
    </row>
    <row r="51" spans="1:14" x14ac:dyDescent="0.35"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35">
      <c r="A52" s="1" t="s">
        <v>18</v>
      </c>
      <c r="C52" s="1" t="s">
        <v>1</v>
      </c>
      <c r="D52" s="5">
        <v>12.838499999999998</v>
      </c>
      <c r="E52" s="5">
        <v>12.911333333333333</v>
      </c>
      <c r="F52" s="5">
        <v>13.073166666666665</v>
      </c>
      <c r="G52" s="5">
        <v>13.188555555555554</v>
      </c>
      <c r="H52" s="5"/>
      <c r="I52" s="5">
        <v>14.7475</v>
      </c>
      <c r="J52" s="5">
        <v>15.196833333333332</v>
      </c>
      <c r="K52" s="5">
        <v>15.441833333333333</v>
      </c>
      <c r="L52" s="5">
        <v>15.673999999999999</v>
      </c>
      <c r="M52" s="5"/>
      <c r="N52" s="5"/>
    </row>
    <row r="53" spans="1:14" x14ac:dyDescent="0.35">
      <c r="A53" s="6"/>
      <c r="C53" s="1" t="s">
        <v>3</v>
      </c>
      <c r="D53" s="5">
        <v>0.2114521279577799</v>
      </c>
      <c r="E53" s="5">
        <v>0.40472986280600809</v>
      </c>
      <c r="F53" s="5">
        <v>0.54244705618931655</v>
      </c>
      <c r="G53" s="5">
        <v>0.24323411452974256</v>
      </c>
      <c r="H53" s="5"/>
      <c r="I53" s="5">
        <v>0.31328093070393709</v>
      </c>
      <c r="J53" s="5">
        <v>0.47700168242520852</v>
      </c>
      <c r="K53" s="5">
        <v>0.25179939828696768</v>
      </c>
      <c r="L53" s="5">
        <v>0.4407178446926921</v>
      </c>
      <c r="M53" s="5"/>
      <c r="N53" s="5"/>
    </row>
    <row r="54" spans="1:14" x14ac:dyDescent="0.35">
      <c r="C54" s="1" t="s">
        <v>4</v>
      </c>
      <c r="D54" s="5">
        <v>1.6427960537706221</v>
      </c>
      <c r="E54" s="5">
        <v>3.1400747095390713</v>
      </c>
      <c r="F54" s="5">
        <v>4.1424186233965079</v>
      </c>
      <c r="G54" s="5">
        <v>1.8443777559389769</v>
      </c>
      <c r="H54" s="5"/>
      <c r="I54" s="5">
        <v>2.1289658944837639</v>
      </c>
      <c r="J54" s="5">
        <v>3.1473344230486826</v>
      </c>
      <c r="K54" s="5">
        <v>1.6292691354624964</v>
      </c>
      <c r="L54" s="5">
        <v>2.8034171239124017</v>
      </c>
      <c r="M54" s="5"/>
      <c r="N54" s="5">
        <f>AVERAGE(D54:L54)</f>
        <v>2.5598317149440657</v>
      </c>
    </row>
    <row r="55" spans="1:14" x14ac:dyDescent="0.35"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x14ac:dyDescent="0.35">
      <c r="A56" s="1" t="s">
        <v>19</v>
      </c>
      <c r="C56" s="1" t="s">
        <v>1</v>
      </c>
      <c r="D56" s="5">
        <v>0.92099999999999993</v>
      </c>
      <c r="E56" s="5">
        <v>0.91681666666666661</v>
      </c>
      <c r="F56" s="5">
        <v>0.82520000000000004</v>
      </c>
      <c r="G56" s="5">
        <v>0.86382222222222227</v>
      </c>
      <c r="H56" s="5"/>
      <c r="I56" s="5">
        <v>2.3885000000000001</v>
      </c>
      <c r="J56" s="5">
        <v>2.3889999999999998</v>
      </c>
      <c r="K56" s="5">
        <v>2.2934999999999999</v>
      </c>
      <c r="L56" s="5">
        <v>2.2920555555555553</v>
      </c>
      <c r="M56" s="5"/>
      <c r="N56" s="5"/>
    </row>
    <row r="57" spans="1:14" x14ac:dyDescent="0.35">
      <c r="C57" s="1" t="s">
        <v>3</v>
      </c>
      <c r="D57" s="5">
        <v>4.5273320883213092E-2</v>
      </c>
      <c r="E57" s="5">
        <v>5.0862919363930136E-2</v>
      </c>
      <c r="F57" s="5">
        <v>8.5139887261928893E-2</v>
      </c>
      <c r="G57" s="5">
        <v>2.2788287556307879E-2</v>
      </c>
      <c r="H57" s="5"/>
      <c r="I57" s="5">
        <v>8.297307468460112E-2</v>
      </c>
      <c r="J57" s="5">
        <v>0.13531505754368436</v>
      </c>
      <c r="K57" s="5">
        <v>7.0791183279757836E-2</v>
      </c>
      <c r="L57" s="5">
        <v>5.946174955170682E-2</v>
      </c>
      <c r="M57" s="5"/>
      <c r="N57" s="5"/>
    </row>
    <row r="58" spans="1:14" x14ac:dyDescent="0.35">
      <c r="C58" s="1" t="s">
        <v>4</v>
      </c>
      <c r="D58" s="5">
        <v>4.9558271722475977</v>
      </c>
      <c r="E58" s="5">
        <v>5.6770381472117757</v>
      </c>
      <c r="F58" s="5">
        <v>10.518487774957689</v>
      </c>
      <c r="G58" s="5">
        <v>2.6147950181575603</v>
      </c>
      <c r="H58" s="5"/>
      <c r="I58" s="5">
        <v>3.4791949787165941</v>
      </c>
      <c r="J58" s="5">
        <v>5.7122246073572631</v>
      </c>
      <c r="K58" s="5">
        <v>3.0869150019895066</v>
      </c>
      <c r="L58" s="5">
        <v>2.5449416370435292</v>
      </c>
      <c r="M58" s="5"/>
      <c r="N58" s="5">
        <f>AVERAGE(D58:L58)</f>
        <v>4.8236780422101893</v>
      </c>
    </row>
    <row r="59" spans="1:14" x14ac:dyDescent="0.35">
      <c r="A59" s="6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  <row r="60" spans="1:14" x14ac:dyDescent="0.35">
      <c r="A60" s="1" t="s">
        <v>20</v>
      </c>
      <c r="C60" s="1" t="s">
        <v>1</v>
      </c>
      <c r="D60" s="5">
        <v>30.963000000000005</v>
      </c>
      <c r="E60" s="5">
        <v>30.921833333333336</v>
      </c>
      <c r="F60" s="5">
        <v>31.168000000000003</v>
      </c>
      <c r="G60" s="5">
        <v>30.546888888888887</v>
      </c>
      <c r="H60" s="5"/>
      <c r="I60" s="5">
        <v>37.140166666666666</v>
      </c>
      <c r="J60" s="5">
        <v>36.744999999999997</v>
      </c>
      <c r="K60" s="5">
        <v>37.394999999999996</v>
      </c>
      <c r="L60" s="5">
        <v>36.898333333333333</v>
      </c>
      <c r="M60" s="5"/>
      <c r="N60" s="5"/>
    </row>
    <row r="61" spans="1:14" x14ac:dyDescent="0.35">
      <c r="C61" s="1" t="s">
        <v>3</v>
      </c>
      <c r="D61" s="5">
        <v>0.56602208455489156</v>
      </c>
      <c r="E61" s="5">
        <v>0.98751458139654102</v>
      </c>
      <c r="F61" s="5">
        <v>0.97115869762942297</v>
      </c>
      <c r="G61" s="5">
        <v>1.2972372904193596</v>
      </c>
      <c r="H61" s="5"/>
      <c r="I61" s="5">
        <v>1.3849386868001325</v>
      </c>
      <c r="J61" s="5">
        <v>1.3835388117038174</v>
      </c>
      <c r="K61" s="5">
        <v>0.71846418184758909</v>
      </c>
      <c r="L61" s="5">
        <v>1.1263665027864056</v>
      </c>
      <c r="M61" s="5"/>
      <c r="N61" s="5"/>
    </row>
    <row r="62" spans="1:14" x14ac:dyDescent="0.35">
      <c r="C62" s="1" t="s">
        <v>4</v>
      </c>
      <c r="D62" s="5">
        <v>1.8307520082826647</v>
      </c>
      <c r="E62" s="5">
        <v>3.1927174029325158</v>
      </c>
      <c r="F62" s="5">
        <v>3.1167249532439825</v>
      </c>
      <c r="G62" s="5">
        <v>4.2445305080059104</v>
      </c>
      <c r="H62" s="5"/>
      <c r="I62" s="5">
        <v>3.7306866556735963</v>
      </c>
      <c r="J62" s="5">
        <v>3.9769905020396621</v>
      </c>
      <c r="K62" s="5">
        <v>1.9087906862769788</v>
      </c>
      <c r="L62" s="5">
        <v>2.9812186451091827</v>
      </c>
      <c r="M62" s="5"/>
      <c r="N62" s="5">
        <f>AVERAGE(D62:L62)</f>
        <v>3.1228014201955618</v>
      </c>
    </row>
    <row r="63" spans="1:14" x14ac:dyDescent="0.35"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4" x14ac:dyDescent="0.35">
      <c r="A64" s="1" t="s">
        <v>21</v>
      </c>
      <c r="C64" s="1" t="s">
        <v>1</v>
      </c>
      <c r="D64" s="5">
        <v>5.424833333333333</v>
      </c>
      <c r="E64" s="5">
        <v>5.4846666666666666</v>
      </c>
      <c r="F64" s="5">
        <v>5.3776666666666673</v>
      </c>
      <c r="G64" s="5">
        <v>5.4174999999999995</v>
      </c>
      <c r="H64" s="5"/>
      <c r="I64" s="5">
        <v>1.9058333333333335</v>
      </c>
      <c r="J64" s="5">
        <v>2.034933333333333</v>
      </c>
      <c r="K64" s="5">
        <v>2.0441666666666669</v>
      </c>
      <c r="L64" s="5">
        <v>2.0201666666666664</v>
      </c>
      <c r="M64" s="5"/>
      <c r="N64" s="5"/>
    </row>
    <row r="65" spans="1:14" x14ac:dyDescent="0.35">
      <c r="A65" s="6"/>
      <c r="C65" s="1" t="s">
        <v>3</v>
      </c>
      <c r="D65" s="5">
        <v>0.26150822103975552</v>
      </c>
      <c r="E65" s="5">
        <v>0.38364418231335268</v>
      </c>
      <c r="F65" s="5">
        <v>0.32944898010890306</v>
      </c>
      <c r="G65" s="5">
        <v>0.43334271900055144</v>
      </c>
      <c r="H65" s="5"/>
      <c r="I65" s="5">
        <v>9.1910359107931328E-2</v>
      </c>
      <c r="J65" s="5">
        <v>0.16654989536041859</v>
      </c>
      <c r="K65" s="5">
        <v>0.13745147814860981</v>
      </c>
      <c r="L65" s="5">
        <v>0.15167766541279329</v>
      </c>
      <c r="M65" s="5"/>
      <c r="N65" s="5"/>
    </row>
    <row r="66" spans="1:14" x14ac:dyDescent="0.35">
      <c r="C66" s="1" t="s">
        <v>4</v>
      </c>
      <c r="D66" s="5">
        <v>4.8006457899693018</v>
      </c>
      <c r="E66" s="5">
        <v>6.9951596660331061</v>
      </c>
      <c r="F66" s="5">
        <v>6.0968390531883285</v>
      </c>
      <c r="G66" s="5">
        <v>8.0388338986535448</v>
      </c>
      <c r="H66" s="5"/>
      <c r="I66" s="5">
        <v>4.807334466723173</v>
      </c>
      <c r="J66" s="5">
        <v>8.1489069391448918</v>
      </c>
      <c r="K66" s="5">
        <v>6.687839174070727</v>
      </c>
      <c r="L66" s="5">
        <v>7.4962616299204861</v>
      </c>
      <c r="M66" s="5"/>
      <c r="N66" s="5">
        <f>AVERAGE(D66:L66)</f>
        <v>6.6339775772129439</v>
      </c>
    </row>
    <row r="67" spans="1:14" x14ac:dyDescent="0.35"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35">
      <c r="A68" s="1" t="s">
        <v>22</v>
      </c>
      <c r="C68" s="1" t="s">
        <v>1</v>
      </c>
      <c r="D68" s="5">
        <v>0.61586111111111119</v>
      </c>
      <c r="E68" s="5">
        <v>0.60904999999999998</v>
      </c>
      <c r="F68" s="5">
        <v>0.54575000000000007</v>
      </c>
      <c r="G68" s="5">
        <v>0.56431666666666669</v>
      </c>
      <c r="H68" s="5"/>
      <c r="I68" s="5">
        <v>0.61140000000000005</v>
      </c>
      <c r="J68" s="5">
        <v>0.56620000000000004</v>
      </c>
      <c r="K68" s="5">
        <v>0.49775000000000008</v>
      </c>
      <c r="L68" s="5">
        <v>0.52542222222222223</v>
      </c>
      <c r="M68" s="5"/>
      <c r="N68" s="5"/>
    </row>
    <row r="69" spans="1:14" x14ac:dyDescent="0.35">
      <c r="C69" s="1" t="s">
        <v>3</v>
      </c>
      <c r="D69" s="5">
        <v>3.880612837709637E-2</v>
      </c>
      <c r="E69" s="5">
        <v>3.7732785560472222E-2</v>
      </c>
      <c r="F69" s="5">
        <v>3.8678274030881282E-2</v>
      </c>
      <c r="G69" s="5">
        <v>2.9575208737356182E-2</v>
      </c>
      <c r="H69" s="5"/>
      <c r="I69" s="5">
        <v>2.9266330956825459E-2</v>
      </c>
      <c r="J69" s="5">
        <v>2.970052024055787E-2</v>
      </c>
      <c r="K69" s="5">
        <v>3.7352898795225929E-2</v>
      </c>
      <c r="L69" s="5">
        <v>2.2884006486308187E-2</v>
      </c>
      <c r="M69" s="5"/>
      <c r="N69" s="5"/>
    </row>
    <row r="70" spans="1:14" x14ac:dyDescent="0.35">
      <c r="C70" s="1" t="s">
        <v>4</v>
      </c>
      <c r="D70" s="5">
        <v>6.4071505441595065</v>
      </c>
      <c r="E70" s="5">
        <v>6.3737528867127322</v>
      </c>
      <c r="F70" s="5">
        <v>7.1450771924203416</v>
      </c>
      <c r="G70" s="5">
        <v>5.3036599023451965</v>
      </c>
      <c r="H70" s="5"/>
      <c r="I70" s="5">
        <v>4.7238006017155723</v>
      </c>
      <c r="J70" s="5">
        <v>5.2679533092724897</v>
      </c>
      <c r="K70" s="5">
        <v>7.5494289119677402</v>
      </c>
      <c r="L70" s="5">
        <v>4.3450475725806328</v>
      </c>
      <c r="M70" s="5"/>
      <c r="N70" s="5">
        <f>AVERAGE(D70:L70)</f>
        <v>5.8894838651467767</v>
      </c>
    </row>
    <row r="71" spans="1:14" x14ac:dyDescent="0.35"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</row>
    <row r="72" spans="1:14" x14ac:dyDescent="0.35">
      <c r="A72" s="1" t="s">
        <v>23</v>
      </c>
      <c r="C72" s="1" t="s">
        <v>1</v>
      </c>
      <c r="D72" s="5">
        <v>1295.9222222222222</v>
      </c>
      <c r="E72" s="5">
        <v>1270.1111111111111</v>
      </c>
      <c r="F72" s="5">
        <v>1303.0111111111112</v>
      </c>
      <c r="G72" s="5">
        <v>1340.5555555555557</v>
      </c>
      <c r="H72" s="5"/>
      <c r="I72" s="5">
        <v>1318.3666666666666</v>
      </c>
      <c r="J72" s="5">
        <v>1259.4666666666667</v>
      </c>
      <c r="K72" s="5">
        <v>1389.5166666666667</v>
      </c>
      <c r="L72" s="5">
        <v>1411.7833333333335</v>
      </c>
      <c r="M72" s="5"/>
      <c r="N72" s="5"/>
    </row>
    <row r="73" spans="1:14" x14ac:dyDescent="0.35">
      <c r="C73" s="1" t="s">
        <v>3</v>
      </c>
      <c r="D73" s="5">
        <v>75.129867017743038</v>
      </c>
      <c r="E73" s="5">
        <v>124.92886907615946</v>
      </c>
      <c r="F73" s="5">
        <v>169.35794363502603</v>
      </c>
      <c r="G73" s="5">
        <v>49.548427668117569</v>
      </c>
      <c r="H73" s="5"/>
      <c r="I73" s="5">
        <v>112.61341536095165</v>
      </c>
      <c r="J73" s="5">
        <v>88.076447730125423</v>
      </c>
      <c r="K73" s="5">
        <v>118.35593361511083</v>
      </c>
      <c r="L73" s="5">
        <v>160.70911741085447</v>
      </c>
      <c r="M73" s="5"/>
      <c r="N73" s="5"/>
    </row>
    <row r="74" spans="1:14" x14ac:dyDescent="0.35">
      <c r="C74" s="1" t="s">
        <v>4</v>
      </c>
      <c r="D74" s="5">
        <v>5.9112816549476364</v>
      </c>
      <c r="E74" s="5">
        <v>9.771563294676989</v>
      </c>
      <c r="F74" s="5">
        <v>13.036555645475666</v>
      </c>
      <c r="G74" s="5">
        <v>3.7609869593634038</v>
      </c>
      <c r="H74" s="5"/>
      <c r="I74" s="5">
        <v>8.3973210038076562</v>
      </c>
      <c r="J74" s="5">
        <v>6.906530447015335</v>
      </c>
      <c r="K74" s="5">
        <v>8.4458262504330239</v>
      </c>
      <c r="L74" s="5">
        <v>11.277708455268154</v>
      </c>
      <c r="M74" s="5"/>
      <c r="N74" s="5">
        <f>AVERAGE(D74:L74)</f>
        <v>8.4384717138734828</v>
      </c>
    </row>
    <row r="75" spans="1:14" x14ac:dyDescent="0.35"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</row>
    <row r="76" spans="1:14" x14ac:dyDescent="0.35"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</row>
    <row r="77" spans="1:14" x14ac:dyDescent="0.35">
      <c r="D77" s="5"/>
      <c r="E77" s="5"/>
      <c r="F77" s="5"/>
      <c r="G77" s="5"/>
      <c r="H77" s="5"/>
      <c r="I77" s="5"/>
      <c r="J77" s="5"/>
      <c r="K77" s="5" t="s">
        <v>97</v>
      </c>
      <c r="L77" s="5"/>
      <c r="M77" s="5"/>
      <c r="N77" s="5">
        <f>AVERAGE(N4:N74)</f>
        <v>6.7025706220559611</v>
      </c>
    </row>
    <row r="80" spans="1:14" x14ac:dyDescent="0.35">
      <c r="N80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opLeftCell="A45" zoomScaleNormal="100" workbookViewId="0">
      <selection activeCell="K77" sqref="K77:N77"/>
    </sheetView>
  </sheetViews>
  <sheetFormatPr defaultColWidth="8.90625" defaultRowHeight="15.5" x14ac:dyDescent="0.35"/>
  <cols>
    <col min="1" max="1" width="11.90625" style="1" customWidth="1"/>
    <col min="2" max="2" width="18.6328125" style="1" customWidth="1"/>
    <col min="3" max="3" width="7.54296875" style="1" customWidth="1"/>
    <col min="4" max="4" width="11.1796875" style="1" customWidth="1"/>
    <col min="5" max="5" width="11.90625" style="1" customWidth="1"/>
    <col min="6" max="6" width="12" style="1" customWidth="1"/>
    <col min="7" max="7" width="11.81640625" style="1" customWidth="1"/>
    <col min="8" max="8" width="8.90625" style="1"/>
    <col min="9" max="9" width="10.81640625" style="1" customWidth="1"/>
    <col min="10" max="10" width="12.08984375" style="1" customWidth="1"/>
    <col min="11" max="11" width="12.6328125" style="1" customWidth="1"/>
    <col min="12" max="12" width="11.7265625" style="1" customWidth="1"/>
    <col min="13" max="13" width="8.90625" style="1"/>
    <col min="14" max="14" width="8.90625" style="12"/>
    <col min="15" max="16384" width="8.90625" style="1"/>
  </cols>
  <sheetData>
    <row r="1" spans="1:14" x14ac:dyDescent="0.35">
      <c r="A1" s="2" t="s">
        <v>100</v>
      </c>
    </row>
    <row r="2" spans="1:14" ht="31" x14ac:dyDescent="0.35">
      <c r="D2" s="4" t="s">
        <v>2</v>
      </c>
      <c r="E2" s="2"/>
      <c r="F2" s="2"/>
      <c r="G2" s="2"/>
      <c r="H2" s="2"/>
      <c r="I2" s="4" t="s">
        <v>5</v>
      </c>
    </row>
    <row r="3" spans="1:14" x14ac:dyDescent="0.35">
      <c r="C3" s="8"/>
      <c r="D3" s="7" t="s">
        <v>24</v>
      </c>
      <c r="E3" s="7" t="s">
        <v>25</v>
      </c>
      <c r="F3" s="7" t="s">
        <v>26</v>
      </c>
      <c r="G3" s="7" t="s">
        <v>27</v>
      </c>
      <c r="I3" s="7" t="s">
        <v>24</v>
      </c>
      <c r="J3" s="7" t="s">
        <v>25</v>
      </c>
      <c r="K3" s="7" t="s">
        <v>26</v>
      </c>
      <c r="L3" s="7" t="s">
        <v>27</v>
      </c>
      <c r="N3" s="25" t="s">
        <v>28</v>
      </c>
    </row>
    <row r="4" spans="1:14" x14ac:dyDescent="0.35">
      <c r="A4" s="13" t="s">
        <v>82</v>
      </c>
      <c r="B4" s="8" t="s">
        <v>2</v>
      </c>
      <c r="C4" s="1" t="s">
        <v>94</v>
      </c>
      <c r="D4" s="7">
        <v>8.657142857142858E-3</v>
      </c>
      <c r="E4" s="7">
        <v>8.5167548500881835E-3</v>
      </c>
      <c r="F4" s="7">
        <v>9.1583333333333326E-3</v>
      </c>
      <c r="G4" s="7">
        <v>9.4238095238095235E-3</v>
      </c>
      <c r="I4" s="7">
        <v>0.14859166666666665</v>
      </c>
      <c r="J4" s="7">
        <v>0.15235802469135803</v>
      </c>
      <c r="K4" s="14">
        <v>0.14488412698412698</v>
      </c>
      <c r="L4" s="14">
        <v>0.15188888888888888</v>
      </c>
    </row>
    <row r="5" spans="1:14" x14ac:dyDescent="0.35">
      <c r="B5" s="15"/>
      <c r="C5" s="1" t="s">
        <v>3</v>
      </c>
      <c r="D5" s="7">
        <v>7.9259884217880525E-4</v>
      </c>
      <c r="E5" s="7">
        <v>8.8105070462356748E-4</v>
      </c>
      <c r="F5" s="7">
        <v>6.0323447217312278E-4</v>
      </c>
      <c r="G5" s="7">
        <v>7.4637824263127251E-4</v>
      </c>
      <c r="I5" s="7">
        <v>6.7005591886012753E-3</v>
      </c>
      <c r="J5" s="7">
        <v>9.3507824899941461E-3</v>
      </c>
      <c r="K5" s="14">
        <v>7.6083456493759886E-3</v>
      </c>
      <c r="L5" s="14">
        <v>9.1471693471065693E-3</v>
      </c>
    </row>
    <row r="6" spans="1:14" x14ac:dyDescent="0.35">
      <c r="B6" s="16"/>
      <c r="C6" s="1" t="s">
        <v>4</v>
      </c>
      <c r="D6" s="14">
        <v>9.1287278182271905</v>
      </c>
      <c r="E6" s="7">
        <v>10.37519600376327</v>
      </c>
      <c r="F6" s="14">
        <v>6.5540124847076404</v>
      </c>
      <c r="G6" s="14">
        <v>7.9213379870818805</v>
      </c>
      <c r="I6" s="14">
        <v>4.5216711489892383</v>
      </c>
      <c r="J6" s="7">
        <v>6.0650205355688902</v>
      </c>
      <c r="K6" s="14">
        <v>5.2388346939715476</v>
      </c>
      <c r="L6" s="14">
        <v>6.0247849292088906</v>
      </c>
      <c r="N6" s="17">
        <f>AVERAGE(D6:L6)</f>
        <v>6.978698200189819</v>
      </c>
    </row>
    <row r="7" spans="1:14" x14ac:dyDescent="0.35">
      <c r="B7" s="16"/>
      <c r="D7" s="14"/>
      <c r="E7" s="7"/>
      <c r="F7" s="14"/>
      <c r="G7" s="14"/>
    </row>
    <row r="8" spans="1:14" x14ac:dyDescent="0.35">
      <c r="A8" s="18" t="s">
        <v>71</v>
      </c>
      <c r="B8" s="8" t="s">
        <v>2</v>
      </c>
      <c r="C8" s="1" t="s">
        <v>94</v>
      </c>
      <c r="D8" s="14">
        <v>0.64875555555555553</v>
      </c>
      <c r="E8" s="7">
        <v>0.64637654320987659</v>
      </c>
      <c r="F8" s="14">
        <v>0.63795192307692306</v>
      </c>
      <c r="G8" s="14">
        <v>0.67957870370370388</v>
      </c>
      <c r="I8" s="14">
        <v>0.56311111111111112</v>
      </c>
      <c r="J8" s="7">
        <v>0.57179629629629636</v>
      </c>
      <c r="K8" s="14">
        <v>0.55476969696969702</v>
      </c>
      <c r="L8" s="14">
        <v>0.63988365800865799</v>
      </c>
    </row>
    <row r="9" spans="1:14" x14ac:dyDescent="0.35">
      <c r="A9" s="18"/>
      <c r="B9" s="19"/>
      <c r="C9" s="1" t="s">
        <v>3</v>
      </c>
      <c r="D9" s="14">
        <v>3.4477566722902274E-2</v>
      </c>
      <c r="E9" s="7">
        <v>3.5171353237893936E-2</v>
      </c>
      <c r="F9" s="14">
        <v>4.5475578233779124E-2</v>
      </c>
      <c r="G9" s="14">
        <v>2.5462966633243489E-2</v>
      </c>
      <c r="I9" s="14">
        <v>2.5924598982960418E-2</v>
      </c>
      <c r="J9" s="7">
        <v>3.113252142872933E-2</v>
      </c>
      <c r="K9" s="14">
        <v>3.5327804397867639E-2</v>
      </c>
      <c r="L9" s="14">
        <v>3.0098561354124972E-2</v>
      </c>
    </row>
    <row r="10" spans="1:14" x14ac:dyDescent="0.35">
      <c r="A10" s="18"/>
      <c r="B10" s="16"/>
      <c r="C10" s="1" t="s">
        <v>4</v>
      </c>
      <c r="D10" s="14">
        <v>5.3355429958966072</v>
      </c>
      <c r="E10" s="7">
        <v>5.4274269315367709</v>
      </c>
      <c r="F10" s="14">
        <v>7.0966795731762957</v>
      </c>
      <c r="G10" s="14">
        <v>3.7508170631484568</v>
      </c>
      <c r="I10" s="14">
        <v>4.6012869333688036</v>
      </c>
      <c r="J10" s="7">
        <v>5.4044612858938335</v>
      </c>
      <c r="K10" s="14">
        <v>6.3706757950966653</v>
      </c>
      <c r="L10" s="14">
        <v>4.7751115055331157</v>
      </c>
      <c r="N10" s="17">
        <f>AVERAGE(D10:L10)</f>
        <v>5.3452502604563188</v>
      </c>
    </row>
    <row r="11" spans="1:14" x14ac:dyDescent="0.35">
      <c r="B11" s="16"/>
      <c r="D11" s="14"/>
      <c r="E11" s="7"/>
      <c r="F11" s="14"/>
      <c r="G11" s="14"/>
    </row>
    <row r="12" spans="1:14" x14ac:dyDescent="0.35">
      <c r="A12" s="13" t="s">
        <v>80</v>
      </c>
      <c r="B12" s="8" t="s">
        <v>2</v>
      </c>
      <c r="C12" s="1" t="s">
        <v>94</v>
      </c>
      <c r="D12" s="14">
        <v>0.60281111111111108</v>
      </c>
      <c r="E12" s="7">
        <v>0.62908024691358022</v>
      </c>
      <c r="F12" s="14">
        <v>0.61864999999999992</v>
      </c>
      <c r="G12" s="14">
        <v>0.62544761904761903</v>
      </c>
      <c r="I12" s="14">
        <v>0.90879999999999994</v>
      </c>
      <c r="J12" s="7">
        <v>0.96703703703703725</v>
      </c>
      <c r="K12" s="14">
        <v>0.92705512820512814</v>
      </c>
      <c r="L12" s="14">
        <v>1.0092154761904761</v>
      </c>
    </row>
    <row r="13" spans="1:14" x14ac:dyDescent="0.35">
      <c r="B13" s="16"/>
      <c r="C13" s="1" t="s">
        <v>3</v>
      </c>
      <c r="D13" s="14">
        <v>3.1430637723446349E-2</v>
      </c>
      <c r="E13" s="7">
        <v>3.708375216924012E-2</v>
      </c>
      <c r="F13" s="14">
        <v>3.6739177106371181E-2</v>
      </c>
      <c r="G13" s="14">
        <v>2.4923364246464939E-2</v>
      </c>
      <c r="I13" s="14">
        <v>3.9099484252558332E-2</v>
      </c>
      <c r="J13" s="7">
        <v>5.674993163505309E-2</v>
      </c>
      <c r="K13" s="14">
        <v>4.7190099412212298E-2</v>
      </c>
      <c r="L13" s="14">
        <v>4.3808599576393457E-2</v>
      </c>
    </row>
    <row r="14" spans="1:14" x14ac:dyDescent="0.35">
      <c r="B14" s="16"/>
      <c r="C14" s="1" t="s">
        <v>4</v>
      </c>
      <c r="D14" s="14">
        <v>5.2092262341752447</v>
      </c>
      <c r="E14" s="7">
        <v>5.8641067951122032</v>
      </c>
      <c r="F14" s="14">
        <v>5.9332644739967622</v>
      </c>
      <c r="G14" s="14">
        <v>3.986776976887958</v>
      </c>
      <c r="I14" s="14">
        <v>4.3078521718601008</v>
      </c>
      <c r="J14" s="7">
        <v>5.8040930096930401</v>
      </c>
      <c r="K14" s="14">
        <v>5.094754940652777</v>
      </c>
      <c r="L14" s="14">
        <v>4.336042731880589</v>
      </c>
      <c r="N14" s="17">
        <f>AVERAGE(D14:L14)</f>
        <v>5.0670146667823337</v>
      </c>
    </row>
    <row r="15" spans="1:14" x14ac:dyDescent="0.35">
      <c r="B15" s="16"/>
      <c r="D15" s="14"/>
    </row>
    <row r="16" spans="1:14" x14ac:dyDescent="0.35">
      <c r="A16" s="13" t="s">
        <v>7</v>
      </c>
      <c r="B16" s="8" t="s">
        <v>2</v>
      </c>
      <c r="C16" s="1" t="s">
        <v>94</v>
      </c>
      <c r="D16" s="14">
        <v>21.727952380952377</v>
      </c>
      <c r="E16" s="7">
        <v>21.926790123456794</v>
      </c>
      <c r="F16" s="14">
        <v>21.937371794871794</v>
      </c>
      <c r="G16" s="14">
        <v>21.65009956709957</v>
      </c>
      <c r="I16" s="14">
        <v>25.444166666666661</v>
      </c>
      <c r="J16" s="7">
        <v>25.767006172839505</v>
      </c>
      <c r="K16" s="14">
        <v>26.189852564102562</v>
      </c>
      <c r="L16" s="14">
        <v>25.191714285714284</v>
      </c>
    </row>
    <row r="17" spans="1:14" x14ac:dyDescent="0.35">
      <c r="B17" s="16"/>
      <c r="C17" s="1" t="s">
        <v>3</v>
      </c>
      <c r="D17" s="14">
        <v>0.28616526417135713</v>
      </c>
      <c r="E17" s="7">
        <v>0.40932601976125316</v>
      </c>
      <c r="F17" s="14">
        <v>0.4010653185726169</v>
      </c>
      <c r="G17" s="14">
        <v>0.32192215160868459</v>
      </c>
      <c r="I17" s="14">
        <v>0.5612932483058809</v>
      </c>
      <c r="J17" s="7">
        <v>0.61899950835691753</v>
      </c>
      <c r="K17" s="14">
        <v>0.79336231576969996</v>
      </c>
      <c r="L17" s="14">
        <v>0.36330326089897458</v>
      </c>
    </row>
    <row r="18" spans="1:14" x14ac:dyDescent="0.35">
      <c r="B18" s="8"/>
      <c r="C18" s="1" t="s">
        <v>4</v>
      </c>
      <c r="D18" s="14">
        <v>1.3161244441205311</v>
      </c>
      <c r="E18" s="7">
        <v>1.8716021443701554</v>
      </c>
      <c r="F18" s="14">
        <v>1.8324691009081893</v>
      </c>
      <c r="G18" s="14">
        <v>1.4882364659977168</v>
      </c>
      <c r="I18" s="14">
        <v>2.2064391926706968</v>
      </c>
      <c r="J18" s="7">
        <v>2.4245313074517809</v>
      </c>
      <c r="K18" s="14">
        <v>3.023426687488179</v>
      </c>
      <c r="L18" s="14">
        <v>1.4377325446418627</v>
      </c>
      <c r="N18" s="17">
        <f>AVERAGE(D18:L18)</f>
        <v>1.950070235956139</v>
      </c>
    </row>
    <row r="19" spans="1:14" x14ac:dyDescent="0.35">
      <c r="A19" s="13"/>
      <c r="B19" s="16"/>
      <c r="D19" s="14"/>
    </row>
    <row r="20" spans="1:14" x14ac:dyDescent="0.35">
      <c r="A20" s="13" t="s">
        <v>8</v>
      </c>
      <c r="B20" s="8" t="s">
        <v>2</v>
      </c>
      <c r="C20" s="1" t="s">
        <v>94</v>
      </c>
      <c r="D20" s="14">
        <v>1.0708444444444445</v>
      </c>
      <c r="E20" s="7">
        <v>1.0926790123456789</v>
      </c>
      <c r="F20" s="14">
        <v>1.0514032051282054</v>
      </c>
      <c r="G20" s="14">
        <v>1.0988880952380953</v>
      </c>
      <c r="I20" s="14">
        <v>1.8772666666666666</v>
      </c>
      <c r="J20" s="7">
        <v>1.9475432098765431</v>
      </c>
      <c r="K20" s="14">
        <v>1.8422192307692307</v>
      </c>
      <c r="L20" s="14">
        <v>2.0543833333333335</v>
      </c>
    </row>
    <row r="21" spans="1:14" x14ac:dyDescent="0.35">
      <c r="A21" s="13"/>
      <c r="B21" s="16"/>
      <c r="C21" s="1" t="s">
        <v>3</v>
      </c>
      <c r="D21" s="14">
        <v>3.7308750016008828E-2</v>
      </c>
      <c r="E21" s="7">
        <v>3.8467250068557064E-2</v>
      </c>
      <c r="F21" s="14">
        <v>7.96656614764817E-2</v>
      </c>
      <c r="G21" s="14">
        <v>4.0418823395145909E-2</v>
      </c>
      <c r="I21" s="14">
        <v>7.4025244057221329E-2</v>
      </c>
      <c r="J21" s="7">
        <v>8.0340418537594452E-2</v>
      </c>
      <c r="K21" s="14">
        <v>0.14028234924308333</v>
      </c>
      <c r="L21" s="14">
        <v>5.8055210726222328E-2</v>
      </c>
    </row>
    <row r="22" spans="1:14" x14ac:dyDescent="0.35">
      <c r="A22" s="13"/>
      <c r="B22" s="16"/>
      <c r="C22" s="1" t="s">
        <v>4</v>
      </c>
      <c r="D22" s="14">
        <v>3.4902555907584585</v>
      </c>
      <c r="E22" s="7">
        <v>3.5268823177375972</v>
      </c>
      <c r="F22" s="14">
        <v>7.6678222849912174</v>
      </c>
      <c r="G22" s="14">
        <v>3.6826316690514993</v>
      </c>
      <c r="I22" s="14">
        <v>3.9605327073135386</v>
      </c>
      <c r="J22" s="7">
        <v>4.1411319204257531</v>
      </c>
      <c r="K22" s="14">
        <v>7.7350061956325051</v>
      </c>
      <c r="L22" s="14">
        <v>2.7836967583812062</v>
      </c>
      <c r="N22" s="17">
        <f>AVERAGE(D22:L22)</f>
        <v>4.6234949305364719</v>
      </c>
    </row>
    <row r="23" spans="1:14" x14ac:dyDescent="0.35">
      <c r="B23" s="16"/>
      <c r="D23" s="14"/>
    </row>
    <row r="24" spans="1:14" x14ac:dyDescent="0.35">
      <c r="A24" s="13" t="s">
        <v>9</v>
      </c>
      <c r="B24" s="8" t="s">
        <v>2</v>
      </c>
      <c r="C24" s="1" t="s">
        <v>94</v>
      </c>
      <c r="D24" s="14">
        <v>30.037333333333336</v>
      </c>
      <c r="E24" s="7">
        <v>30.61304320987654</v>
      </c>
      <c r="F24" s="14">
        <v>30.902514102564098</v>
      </c>
      <c r="G24" s="14">
        <v>30.218114285714289</v>
      </c>
      <c r="I24" s="14">
        <v>19.051611111111111</v>
      </c>
      <c r="J24" s="7">
        <v>19.147777777777776</v>
      </c>
      <c r="K24" s="14">
        <v>20.204653846153843</v>
      </c>
      <c r="L24" s="14">
        <v>18.883259523809524</v>
      </c>
    </row>
    <row r="25" spans="1:14" x14ac:dyDescent="0.35">
      <c r="A25" s="13"/>
      <c r="B25" s="8"/>
      <c r="C25" s="1" t="s">
        <v>3</v>
      </c>
      <c r="D25" s="14">
        <v>1.2568598198322005</v>
      </c>
      <c r="E25" s="7">
        <v>0.82241945986917608</v>
      </c>
      <c r="F25" s="14">
        <v>1.5987111525943145</v>
      </c>
      <c r="G25" s="14">
        <v>0.65196950972444834</v>
      </c>
      <c r="I25" s="14">
        <v>0.67667957598442474</v>
      </c>
      <c r="J25" s="7">
        <v>0.51820810308563736</v>
      </c>
      <c r="K25" s="14">
        <v>1.4055756469781071</v>
      </c>
      <c r="L25" s="14">
        <v>0.45441746460585736</v>
      </c>
    </row>
    <row r="26" spans="1:14" x14ac:dyDescent="0.35">
      <c r="A26" s="13"/>
      <c r="B26" s="16"/>
      <c r="C26" s="1" t="s">
        <v>4</v>
      </c>
      <c r="D26" s="14">
        <v>4.219997141351679</v>
      </c>
      <c r="E26" s="7">
        <v>2.6973529363766087</v>
      </c>
      <c r="F26" s="14">
        <v>5.1222394559353459</v>
      </c>
      <c r="G26" s="14">
        <v>2.1549794239906643</v>
      </c>
      <c r="I26" s="14">
        <v>3.5479173749878679</v>
      </c>
      <c r="J26" s="7">
        <v>2.7346011219741144</v>
      </c>
      <c r="K26" s="14">
        <v>6.9299422514820455</v>
      </c>
      <c r="L26" s="14">
        <v>2.411562699618631</v>
      </c>
      <c r="N26" s="17">
        <f>AVERAGE(D26:L26)</f>
        <v>3.7273240507146199</v>
      </c>
    </row>
    <row r="27" spans="1:14" x14ac:dyDescent="0.35">
      <c r="B27" s="16"/>
      <c r="D27" s="14"/>
      <c r="E27" s="7"/>
      <c r="F27" s="14"/>
    </row>
    <row r="28" spans="1:14" x14ac:dyDescent="0.35">
      <c r="A28" s="13" t="s">
        <v>10</v>
      </c>
      <c r="B28" s="8" t="s">
        <v>2</v>
      </c>
      <c r="C28" s="1" t="s">
        <v>94</v>
      </c>
      <c r="D28" s="14">
        <v>6.190833333333333</v>
      </c>
      <c r="E28" s="7">
        <v>6.0851543209876544</v>
      </c>
      <c r="F28" s="14">
        <v>6.0308012820512822</v>
      </c>
      <c r="G28" s="14">
        <v>6.2680190476190489</v>
      </c>
      <c r="I28" s="14">
        <v>2.0677222222222222</v>
      </c>
      <c r="J28" s="7">
        <v>2.0475617283950616</v>
      </c>
      <c r="K28" s="14">
        <v>2.0081730769230766</v>
      </c>
      <c r="L28" s="14">
        <v>1.8536785714285713</v>
      </c>
    </row>
    <row r="29" spans="1:14" x14ac:dyDescent="0.35">
      <c r="B29" s="16"/>
      <c r="C29" s="1" t="s">
        <v>3</v>
      </c>
      <c r="D29" s="14">
        <v>0.41730185471807085</v>
      </c>
      <c r="E29" s="7">
        <v>0.36617266901432943</v>
      </c>
      <c r="F29" s="14">
        <v>0.46634441925120357</v>
      </c>
      <c r="G29" s="14">
        <v>0.25894259556322691</v>
      </c>
      <c r="I29" s="14">
        <v>0.18596713505323959</v>
      </c>
      <c r="J29" s="7">
        <v>0.11409321109164672</v>
      </c>
      <c r="K29" s="14">
        <v>0.19428646327905719</v>
      </c>
      <c r="L29" s="14">
        <v>0.11580881869869554</v>
      </c>
    </row>
    <row r="30" spans="1:14" x14ac:dyDescent="0.35">
      <c r="B30" s="16"/>
      <c r="C30" s="1" t="s">
        <v>4</v>
      </c>
      <c r="D30" s="14">
        <v>6.7346392689070802</v>
      </c>
      <c r="E30" s="7">
        <v>6.0158676084660501</v>
      </c>
      <c r="F30" s="14">
        <v>7.842580123972172</v>
      </c>
      <c r="G30" s="14">
        <v>4.1266191915970696</v>
      </c>
      <c r="I30" s="14">
        <v>8.9796517237671925</v>
      </c>
      <c r="J30" s="7">
        <v>5.5815511797379216</v>
      </c>
      <c r="K30" s="14">
        <v>9.802290409534459</v>
      </c>
      <c r="L30" s="14">
        <v>6.2545017475564952</v>
      </c>
      <c r="N30" s="17">
        <f>AVERAGE(D30:L30)</f>
        <v>6.9172126566923051</v>
      </c>
    </row>
    <row r="31" spans="1:14" x14ac:dyDescent="0.35">
      <c r="B31" s="16"/>
      <c r="D31" s="14"/>
      <c r="E31" s="7"/>
      <c r="F31" s="14"/>
      <c r="G31" s="14"/>
    </row>
    <row r="32" spans="1:14" x14ac:dyDescent="0.35">
      <c r="A32" s="13" t="s">
        <v>11</v>
      </c>
      <c r="B32" s="8" t="s">
        <v>2</v>
      </c>
      <c r="C32" s="1" t="s">
        <v>94</v>
      </c>
      <c r="D32" s="14">
        <v>0.82542222222222217</v>
      </c>
      <c r="E32" s="7">
        <v>0.84739506172839507</v>
      </c>
      <c r="F32" s="14">
        <v>0.86723653846153859</v>
      </c>
      <c r="G32" s="14">
        <v>0.90329285714285701</v>
      </c>
      <c r="I32" s="14">
        <v>0.23</v>
      </c>
      <c r="J32" s="7">
        <v>0.23675308641975304</v>
      </c>
      <c r="K32" s="14">
        <v>0.23691153846153845</v>
      </c>
      <c r="L32" s="14">
        <v>0.25999642857142857</v>
      </c>
    </row>
    <row r="33" spans="1:14" x14ac:dyDescent="0.35">
      <c r="B33" s="16"/>
      <c r="C33" s="1" t="s">
        <v>3</v>
      </c>
      <c r="D33" s="14">
        <v>6.2840459334453883E-2</v>
      </c>
      <c r="E33" s="7">
        <v>5.2471699960438996E-2</v>
      </c>
      <c r="F33" s="14">
        <v>6.8102829661981348E-2</v>
      </c>
      <c r="G33" s="14">
        <v>5.3198116386714685E-2</v>
      </c>
      <c r="I33" s="14">
        <v>1.8714793199712556E-2</v>
      </c>
      <c r="J33" s="7">
        <v>1.7664538459495668E-2</v>
      </c>
      <c r="K33" s="14">
        <v>2.2317469945538144E-2</v>
      </c>
      <c r="L33" s="14">
        <v>2.119731541187363E-2</v>
      </c>
    </row>
    <row r="34" spans="1:14" x14ac:dyDescent="0.35">
      <c r="B34" s="16"/>
      <c r="C34" s="1" t="s">
        <v>4</v>
      </c>
      <c r="D34" s="14">
        <v>7.607811498127103</v>
      </c>
      <c r="E34" s="7">
        <v>6.1978748526299086</v>
      </c>
      <c r="F34" s="14">
        <v>7.9199879694701449</v>
      </c>
      <c r="G34" s="14">
        <v>5.8537238565423904</v>
      </c>
      <c r="I34" s="14">
        <v>8.1312513920895864</v>
      </c>
      <c r="J34" s="7">
        <v>7.4307621285999694</v>
      </c>
      <c r="K34" s="14">
        <v>9.5500196624159184</v>
      </c>
      <c r="L34" s="14">
        <v>8.2096133951149426</v>
      </c>
      <c r="N34" s="17">
        <f>AVERAGE(D34:L34)</f>
        <v>7.612630594373746</v>
      </c>
    </row>
    <row r="35" spans="1:14" x14ac:dyDescent="0.35">
      <c r="B35" s="16"/>
      <c r="D35" s="14"/>
      <c r="F35" s="14"/>
      <c r="G35" s="14"/>
    </row>
    <row r="36" spans="1:14" x14ac:dyDescent="0.35">
      <c r="A36" s="20" t="s">
        <v>12</v>
      </c>
      <c r="B36" s="21" t="s">
        <v>2</v>
      </c>
      <c r="C36" s="1" t="s">
        <v>94</v>
      </c>
      <c r="D36" s="14">
        <v>1.8422222222222222E-2</v>
      </c>
      <c r="E36" s="7">
        <v>1.7482716049382716E-2</v>
      </c>
      <c r="F36" s="14">
        <v>1.6366666666666672E-2</v>
      </c>
      <c r="G36" s="14">
        <v>1.7598095238095236E-2</v>
      </c>
      <c r="I36" s="14">
        <v>0.87485555555555561</v>
      </c>
      <c r="J36" s="7">
        <v>0.86412345679012337</v>
      </c>
      <c r="K36" s="14">
        <v>0.80063397435897443</v>
      </c>
      <c r="L36" s="14">
        <v>0.90230357142857154</v>
      </c>
    </row>
    <row r="37" spans="1:14" x14ac:dyDescent="0.35">
      <c r="A37" s="20"/>
      <c r="B37" s="16"/>
      <c r="C37" s="1" t="s">
        <v>3</v>
      </c>
      <c r="D37" s="14">
        <v>1.7386315796427592E-3</v>
      </c>
      <c r="E37" s="7">
        <v>1.5724135302413438E-3</v>
      </c>
      <c r="F37" s="7">
        <v>1.5562127222802913E-3</v>
      </c>
      <c r="G37" s="7">
        <v>1.3173716297151241E-3</v>
      </c>
      <c r="I37" s="14">
        <v>5.1726609951518815E-2</v>
      </c>
      <c r="J37" s="7">
        <v>6.3174671525736012E-2</v>
      </c>
      <c r="K37" s="7">
        <v>5.93426221448679E-2</v>
      </c>
      <c r="L37" s="7">
        <v>5.2917726405617559E-2</v>
      </c>
    </row>
    <row r="38" spans="1:14" x14ac:dyDescent="0.35">
      <c r="A38" s="20"/>
      <c r="B38" s="16"/>
      <c r="C38" s="1" t="s">
        <v>4</v>
      </c>
      <c r="D38" s="14">
        <v>9.5170215395252225</v>
      </c>
      <c r="E38" s="7">
        <v>8.9926360141673936</v>
      </c>
      <c r="F38" s="7">
        <v>9.5283042840994483</v>
      </c>
      <c r="G38" s="7">
        <v>7.50324950634496</v>
      </c>
      <c r="I38" s="14">
        <v>5.8089902056124503</v>
      </c>
      <c r="J38" s="7">
        <v>7.2508355295147</v>
      </c>
      <c r="K38" s="7">
        <v>7.4122601155685546</v>
      </c>
      <c r="L38" s="7">
        <v>5.9213460657344976</v>
      </c>
      <c r="N38" s="17">
        <f>AVERAGE(D38:L38)</f>
        <v>7.7418304075709043</v>
      </c>
    </row>
    <row r="39" spans="1:14" ht="16.75" customHeight="1" x14ac:dyDescent="0.35">
      <c r="D39" s="14"/>
      <c r="E39" s="7"/>
      <c r="F39" s="14"/>
      <c r="G39" s="14"/>
    </row>
    <row r="40" spans="1:14" ht="16.75" customHeight="1" x14ac:dyDescent="0.35">
      <c r="A40" s="20" t="s">
        <v>13</v>
      </c>
      <c r="B40" s="21" t="s">
        <v>2</v>
      </c>
      <c r="C40" s="1" t="s">
        <v>94</v>
      </c>
      <c r="D40" s="14">
        <v>2.0619047619047622E-3</v>
      </c>
      <c r="E40" s="7">
        <v>1.9865961199294533E-3</v>
      </c>
      <c r="F40" s="14">
        <v>1.9419871794871795E-3</v>
      </c>
      <c r="G40" s="14">
        <v>2.1513095238095241E-3</v>
      </c>
      <c r="I40" s="14">
        <v>0.20762222222222224</v>
      </c>
      <c r="J40" s="7">
        <v>0.20990123456790125</v>
      </c>
      <c r="K40" s="14">
        <v>0.19117692307692305</v>
      </c>
      <c r="L40" s="14">
        <v>0.22019047619047619</v>
      </c>
    </row>
    <row r="41" spans="1:14" ht="16.75" customHeight="1" x14ac:dyDescent="0.35">
      <c r="A41" s="20"/>
      <c r="B41" s="16"/>
      <c r="C41" s="1" t="s">
        <v>3</v>
      </c>
      <c r="D41" s="14">
        <v>3.297938117812582E-4</v>
      </c>
      <c r="E41" s="7">
        <v>9.271582160188506E-5</v>
      </c>
      <c r="F41" s="5">
        <v>1.9500625019233282E-4</v>
      </c>
      <c r="G41" s="5">
        <v>1.9346712430862384E-4</v>
      </c>
      <c r="I41" s="14">
        <v>1.505706996623884E-2</v>
      </c>
      <c r="J41" s="7">
        <v>1.4980927876695126E-2</v>
      </c>
      <c r="K41" s="14">
        <v>1.2444738400676702E-2</v>
      </c>
      <c r="L41" s="14">
        <v>1.1442486595211012E-2</v>
      </c>
    </row>
    <row r="42" spans="1:14" ht="16.75" customHeight="1" x14ac:dyDescent="0.35">
      <c r="A42" s="20"/>
      <c r="B42" s="16"/>
      <c r="C42" s="1" t="s">
        <v>4</v>
      </c>
      <c r="D42" s="5">
        <v>15.920700253052408</v>
      </c>
      <c r="E42" s="7">
        <v>4.6912671182348076</v>
      </c>
      <c r="F42" s="5">
        <v>10.045266727412807</v>
      </c>
      <c r="G42" s="5">
        <v>8.8504547593618899</v>
      </c>
      <c r="I42" s="14">
        <v>7.2090338521652697</v>
      </c>
      <c r="J42" s="7">
        <v>7.0802867093934791</v>
      </c>
      <c r="K42" s="14">
        <v>6.5099358694257559</v>
      </c>
      <c r="L42" s="14">
        <v>5.336140303232404</v>
      </c>
      <c r="N42" s="17">
        <f>AVERAGE(D42:L42)</f>
        <v>8.205385699034851</v>
      </c>
    </row>
    <row r="43" spans="1:14" x14ac:dyDescent="0.35">
      <c r="B43" s="8"/>
      <c r="D43" s="14"/>
      <c r="E43" s="7"/>
      <c r="F43" s="14"/>
      <c r="G43" s="14"/>
    </row>
    <row r="44" spans="1:14" x14ac:dyDescent="0.35">
      <c r="A44" s="13" t="s">
        <v>16</v>
      </c>
      <c r="B44" s="8" t="s">
        <v>2</v>
      </c>
      <c r="C44" s="1" t="s">
        <v>94</v>
      </c>
      <c r="D44" s="14">
        <v>31.880722222222222</v>
      </c>
      <c r="E44" s="7">
        <v>31.235055555555562</v>
      </c>
      <c r="F44" s="14">
        <v>31.17371794871795</v>
      </c>
      <c r="G44" s="14">
        <v>31.62542619047619</v>
      </c>
      <c r="I44" s="14">
        <v>42.050444444444445</v>
      </c>
      <c r="J44" s="7">
        <v>41.637030864197527</v>
      </c>
      <c r="K44" s="14">
        <v>40.671032051282047</v>
      </c>
      <c r="L44" s="14">
        <v>42.797550000000001</v>
      </c>
    </row>
    <row r="45" spans="1:14" x14ac:dyDescent="0.35">
      <c r="A45" s="13" t="s">
        <v>17</v>
      </c>
      <c r="B45" s="16"/>
      <c r="C45" s="1" t="s">
        <v>3</v>
      </c>
      <c r="D45" s="14">
        <v>1.7484190134267645</v>
      </c>
      <c r="E45" s="7">
        <v>1.3872805879321952</v>
      </c>
      <c r="F45" s="14">
        <v>1.6204325445483858</v>
      </c>
      <c r="G45" s="14">
        <v>0.88562927621785226</v>
      </c>
      <c r="I45" s="14">
        <v>1.4409975238252759</v>
      </c>
      <c r="J45" s="7">
        <v>1.2527667613145061</v>
      </c>
      <c r="K45" s="14">
        <v>2.0484351787754362</v>
      </c>
      <c r="L45" s="14">
        <v>0.80416930500798234</v>
      </c>
    </row>
    <row r="46" spans="1:14" x14ac:dyDescent="0.35">
      <c r="A46" s="13"/>
      <c r="B46" s="16"/>
      <c r="C46" s="1" t="s">
        <v>4</v>
      </c>
      <c r="D46" s="14">
        <v>5.4621602632183084</v>
      </c>
      <c r="E46" s="7">
        <v>4.4274764615557496</v>
      </c>
      <c r="F46" s="14">
        <v>5.1888540570607162</v>
      </c>
      <c r="G46" s="14">
        <v>2.8111935072510206</v>
      </c>
      <c r="I46" s="14">
        <v>3.4268358791626974</v>
      </c>
      <c r="J46" s="7">
        <v>2.9739892827174352</v>
      </c>
      <c r="K46" s="14">
        <v>5.0374342311421474</v>
      </c>
      <c r="L46" s="14">
        <v>1.8850621685150051</v>
      </c>
      <c r="N46" s="17">
        <f>AVERAGE(D46:L46)</f>
        <v>3.901625731327885</v>
      </c>
    </row>
    <row r="47" spans="1:14" x14ac:dyDescent="0.35">
      <c r="A47" s="13"/>
      <c r="B47" s="16"/>
      <c r="D47" s="14"/>
    </row>
    <row r="48" spans="1:14" x14ac:dyDescent="0.35">
      <c r="A48" s="13" t="s">
        <v>18</v>
      </c>
      <c r="B48" s="8" t="s">
        <v>2</v>
      </c>
      <c r="C48" s="1" t="s">
        <v>94</v>
      </c>
      <c r="D48" s="14">
        <v>23.277722222222224</v>
      </c>
      <c r="E48" s="7">
        <v>23.537617283950613</v>
      </c>
      <c r="F48" s="14">
        <v>23.513891025641026</v>
      </c>
      <c r="G48" s="14">
        <v>23.278307142857141</v>
      </c>
      <c r="I48" s="14">
        <v>28.205666666666662</v>
      </c>
      <c r="J48" s="7">
        <v>28.580339506172837</v>
      </c>
      <c r="K48" s="14">
        <v>28.911878205128204</v>
      </c>
      <c r="L48" s="14">
        <v>27.719388095238099</v>
      </c>
    </row>
    <row r="49" spans="1:14" x14ac:dyDescent="0.35">
      <c r="A49" s="13"/>
      <c r="B49" s="16"/>
      <c r="C49" s="1" t="s">
        <v>3</v>
      </c>
      <c r="D49" s="14">
        <v>0.2671295801126245</v>
      </c>
      <c r="E49" s="7">
        <v>0.38756309981115833</v>
      </c>
      <c r="F49" s="14">
        <v>0.41152590475826961</v>
      </c>
      <c r="G49" s="14">
        <v>0.31002177058798835</v>
      </c>
      <c r="I49" s="14">
        <v>0.48097473273565328</v>
      </c>
      <c r="J49" s="7">
        <v>0.54333415446235545</v>
      </c>
      <c r="K49" s="14">
        <v>0.799709379930992</v>
      </c>
      <c r="L49" s="14">
        <v>0.33727158250837858</v>
      </c>
    </row>
    <row r="50" spans="1:14" x14ac:dyDescent="0.35">
      <c r="A50" s="13"/>
      <c r="B50" s="16"/>
      <c r="C50" s="1" t="s">
        <v>4</v>
      </c>
      <c r="D50" s="14">
        <v>1.1469997101649285</v>
      </c>
      <c r="E50" s="7">
        <v>1.6505692528706633</v>
      </c>
      <c r="F50" s="14">
        <v>1.7544438639766529</v>
      </c>
      <c r="G50" s="14">
        <v>1.33291134766625</v>
      </c>
      <c r="I50" s="14">
        <v>1.7055850535881414</v>
      </c>
      <c r="J50" s="7">
        <v>1.9168356126738184</v>
      </c>
      <c r="K50" s="14">
        <v>2.7610622427877569</v>
      </c>
      <c r="L50" s="14">
        <v>1.2120349798065384</v>
      </c>
      <c r="N50" s="17">
        <f>AVERAGE(D50:L50)</f>
        <v>1.6850552579418439</v>
      </c>
    </row>
    <row r="51" spans="1:14" x14ac:dyDescent="0.35">
      <c r="A51" s="13"/>
      <c r="B51" s="16"/>
      <c r="D51" s="14"/>
      <c r="E51" s="7"/>
      <c r="F51" s="14"/>
      <c r="G51" s="14"/>
    </row>
    <row r="52" spans="1:14" x14ac:dyDescent="0.35">
      <c r="A52" s="13" t="s">
        <v>19</v>
      </c>
      <c r="B52" s="8" t="s">
        <v>2</v>
      </c>
      <c r="C52" s="1" t="s">
        <v>94</v>
      </c>
      <c r="D52" s="14">
        <v>2.597488888888889</v>
      </c>
      <c r="E52" s="7">
        <v>2.580098765432099</v>
      </c>
      <c r="F52" s="14">
        <v>2.4705897435897435</v>
      </c>
      <c r="G52" s="14">
        <v>2.5368523809523809</v>
      </c>
      <c r="I52" s="14">
        <v>3.5877777777777773</v>
      </c>
      <c r="J52" s="7">
        <v>3.6189382716049381</v>
      </c>
      <c r="K52" s="14">
        <v>3.4122222222222227</v>
      </c>
      <c r="L52" s="14">
        <v>3.7272952380952389</v>
      </c>
    </row>
    <row r="53" spans="1:14" x14ac:dyDescent="0.35">
      <c r="A53" s="13"/>
      <c r="B53" s="16"/>
      <c r="C53" s="1" t="s">
        <v>3</v>
      </c>
      <c r="D53" s="14">
        <v>6.2878364875693829E-2</v>
      </c>
      <c r="E53" s="7">
        <v>0.10672955593844703</v>
      </c>
      <c r="F53" s="14">
        <v>0.13104750315120509</v>
      </c>
      <c r="G53" s="14">
        <v>8.1132852402140132E-2</v>
      </c>
      <c r="I53" s="14">
        <v>0.15900495123658617</v>
      </c>
      <c r="J53" s="7">
        <v>0.16056801383574448</v>
      </c>
      <c r="K53" s="14">
        <v>0.18889440733259111</v>
      </c>
      <c r="L53" s="14">
        <v>0.13264125089362122</v>
      </c>
    </row>
    <row r="54" spans="1:14" x14ac:dyDescent="0.35">
      <c r="A54" s="13"/>
      <c r="B54" s="16"/>
      <c r="C54" s="1" t="s">
        <v>4</v>
      </c>
      <c r="D54" s="14">
        <v>2.4476120479786698</v>
      </c>
      <c r="E54" s="7">
        <v>4.1404963313535283</v>
      </c>
      <c r="F54" s="14">
        <v>5.3097665185928458</v>
      </c>
      <c r="G54" s="14">
        <v>3.2037198329207541</v>
      </c>
      <c r="I54" s="14">
        <v>4.4673696541172294</v>
      </c>
      <c r="J54" s="7">
        <v>4.4457056434277424</v>
      </c>
      <c r="K54" s="14">
        <v>5.5353398974020394</v>
      </c>
      <c r="L54" s="14">
        <v>3.5083649784919424</v>
      </c>
      <c r="N54" s="17">
        <f>AVERAGE(D54:L54)</f>
        <v>4.1322968630355934</v>
      </c>
    </row>
    <row r="55" spans="1:14" x14ac:dyDescent="0.35">
      <c r="B55" s="16"/>
      <c r="D55" s="14"/>
      <c r="E55" s="7"/>
      <c r="G55" s="14"/>
    </row>
    <row r="56" spans="1:14" x14ac:dyDescent="0.35">
      <c r="A56" s="13" t="s">
        <v>20</v>
      </c>
      <c r="B56" s="8" t="s">
        <v>2</v>
      </c>
      <c r="C56" s="1" t="s">
        <v>94</v>
      </c>
      <c r="D56" s="14">
        <v>38.517166666666668</v>
      </c>
      <c r="E56" s="7">
        <v>38.977635802469138</v>
      </c>
      <c r="F56" s="14">
        <v>39.185057692307687</v>
      </c>
      <c r="G56" s="14">
        <v>38.797333333333327</v>
      </c>
      <c r="I56" s="14">
        <v>23.003</v>
      </c>
      <c r="J56" s="7">
        <v>23.064555555555557</v>
      </c>
      <c r="K56" s="14">
        <v>24.042025641025642</v>
      </c>
      <c r="L56" s="14">
        <v>22.407607142857142</v>
      </c>
    </row>
    <row r="57" spans="1:14" x14ac:dyDescent="0.35">
      <c r="A57" s="13"/>
      <c r="B57" s="16"/>
      <c r="C57" s="1" t="s">
        <v>3</v>
      </c>
      <c r="D57" s="14">
        <v>1.475614994368083</v>
      </c>
      <c r="E57" s="7">
        <v>1.0685101990354013</v>
      </c>
      <c r="F57" s="14">
        <v>1.3666900379697757</v>
      </c>
      <c r="G57" s="14">
        <v>0.80900594969936857</v>
      </c>
      <c r="I57" s="14">
        <v>0.92621333342026446</v>
      </c>
      <c r="J57" s="7">
        <v>0.65814447525829156</v>
      </c>
      <c r="K57" s="14">
        <v>1.401179031678377</v>
      </c>
      <c r="L57" s="14">
        <v>0.5234785547840497</v>
      </c>
    </row>
    <row r="58" spans="1:14" x14ac:dyDescent="0.35">
      <c r="A58" s="13"/>
      <c r="B58" s="16"/>
      <c r="C58" s="1" t="s">
        <v>4</v>
      </c>
      <c r="D58" s="14">
        <v>3.8474445835220528</v>
      </c>
      <c r="E58" s="7">
        <v>2.7475721607159689</v>
      </c>
      <c r="F58" s="14">
        <v>3.4805336487472034</v>
      </c>
      <c r="G58" s="14">
        <v>2.0825825997419618</v>
      </c>
      <c r="I58" s="14">
        <v>4.0226349268128807</v>
      </c>
      <c r="J58" s="7">
        <v>2.87757520059181</v>
      </c>
      <c r="K58" s="14">
        <v>5.8247852019037252</v>
      </c>
      <c r="L58" s="14">
        <v>2.3390773800889657</v>
      </c>
      <c r="N58" s="17">
        <f>AVERAGE(D58:L58)</f>
        <v>3.4027757127655711</v>
      </c>
    </row>
    <row r="59" spans="1:14" x14ac:dyDescent="0.35">
      <c r="A59" s="13"/>
      <c r="B59" s="8"/>
      <c r="D59" s="14"/>
      <c r="E59" s="7"/>
      <c r="G59" s="14"/>
    </row>
    <row r="60" spans="1:14" x14ac:dyDescent="0.35">
      <c r="A60" s="13" t="s">
        <v>21</v>
      </c>
      <c r="B60" s="8" t="s">
        <v>2</v>
      </c>
      <c r="C60" s="1" t="s">
        <v>94</v>
      </c>
      <c r="D60" s="14">
        <v>2.3857777777777778</v>
      </c>
      <c r="E60" s="7">
        <v>2.4331172839506174</v>
      </c>
      <c r="F60" s="14">
        <v>2.3895</v>
      </c>
      <c r="G60" s="14">
        <v>2.4757047619047619</v>
      </c>
      <c r="I60" s="14">
        <v>0.62218888888888879</v>
      </c>
      <c r="J60" s="7">
        <v>0.63733950617283941</v>
      </c>
      <c r="K60" s="14">
        <v>0.62739935897435894</v>
      </c>
      <c r="L60" s="14">
        <v>0.65281785714285701</v>
      </c>
    </row>
    <row r="61" spans="1:14" x14ac:dyDescent="0.35">
      <c r="A61" s="13"/>
      <c r="B61" s="16"/>
      <c r="C61" s="1" t="s">
        <v>3</v>
      </c>
      <c r="D61" s="14">
        <v>0.16809144460422024</v>
      </c>
      <c r="E61" s="7">
        <v>0.13113327360146776</v>
      </c>
      <c r="F61" s="14">
        <v>0.15663374368198546</v>
      </c>
      <c r="G61" s="14">
        <v>0.12799256270159709</v>
      </c>
      <c r="I61" s="14">
        <v>4.4933627873293046E-2</v>
      </c>
      <c r="J61" s="7">
        <v>3.7185493054903873E-2</v>
      </c>
      <c r="K61" s="14">
        <v>5.6398990413580263E-2</v>
      </c>
      <c r="L61" s="14">
        <v>4.081484556282438E-2</v>
      </c>
    </row>
    <row r="62" spans="1:14" x14ac:dyDescent="0.35">
      <c r="A62" s="13"/>
      <c r="B62" s="16"/>
      <c r="C62" s="1" t="s">
        <v>4</v>
      </c>
      <c r="D62" s="14">
        <v>7.0346592805089783</v>
      </c>
      <c r="E62" s="7">
        <v>5.3776866352344719</v>
      </c>
      <c r="F62" s="14">
        <v>6.6165521232077653</v>
      </c>
      <c r="G62" s="14">
        <v>5.1590016488752575</v>
      </c>
      <c r="I62" s="14">
        <v>7.2185668202702233</v>
      </c>
      <c r="J62" s="7">
        <v>5.8016331016371234</v>
      </c>
      <c r="K62" s="14">
        <v>9.0443650195092786</v>
      </c>
      <c r="L62" s="14">
        <v>6.286967095846375</v>
      </c>
      <c r="N62" s="17">
        <f>AVERAGE(D62:L62)</f>
        <v>6.5674289656361839</v>
      </c>
    </row>
    <row r="63" spans="1:14" x14ac:dyDescent="0.35">
      <c r="B63" s="16"/>
      <c r="D63" s="14"/>
      <c r="E63" s="7"/>
      <c r="G63" s="14"/>
    </row>
    <row r="64" spans="1:14" x14ac:dyDescent="0.35">
      <c r="A64" s="13" t="s">
        <v>22</v>
      </c>
      <c r="B64" s="8" t="s">
        <v>2</v>
      </c>
      <c r="C64" s="1" t="s">
        <v>94</v>
      </c>
      <c r="D64" s="14">
        <v>1.3259444444444444</v>
      </c>
      <c r="E64" s="7">
        <v>1.238827160493827</v>
      </c>
      <c r="F64" s="14">
        <v>1.2336410256410257</v>
      </c>
      <c r="G64" s="14">
        <v>1.2637499999999999</v>
      </c>
      <c r="I64" s="14">
        <v>1.4499222222222226</v>
      </c>
      <c r="J64" s="7">
        <v>1.3713580246913579</v>
      </c>
      <c r="K64" s="14">
        <v>1.3448846153846155</v>
      </c>
      <c r="L64" s="14">
        <v>1.5748726190476192</v>
      </c>
    </row>
    <row r="65" spans="1:14" x14ac:dyDescent="0.35">
      <c r="A65" s="13"/>
      <c r="B65" s="16"/>
      <c r="C65" s="1" t="s">
        <v>3</v>
      </c>
      <c r="D65" s="14">
        <v>5.9042079104701578E-2</v>
      </c>
      <c r="E65" s="7">
        <v>0.11684434173582481</v>
      </c>
      <c r="F65" s="14">
        <v>0.12205757126527071</v>
      </c>
      <c r="G65" s="14">
        <v>5.1172043070201755E-2</v>
      </c>
      <c r="I65" s="14">
        <v>7.7164621184626678E-2</v>
      </c>
      <c r="J65" s="7">
        <v>0.1181573609363904</v>
      </c>
      <c r="K65" s="14">
        <v>0.12805804788927952</v>
      </c>
      <c r="L65" s="14">
        <v>8.3216639610886531E-2</v>
      </c>
    </row>
    <row r="66" spans="1:14" x14ac:dyDescent="0.35">
      <c r="A66" s="13"/>
      <c r="B66" s="16"/>
      <c r="C66" s="1" t="s">
        <v>4</v>
      </c>
      <c r="D66" s="14">
        <v>4.4574791341257294</v>
      </c>
      <c r="E66" s="7">
        <v>9.4185983422619319</v>
      </c>
      <c r="F66" s="14">
        <v>9.8453568605511226</v>
      </c>
      <c r="G66" s="14">
        <v>4.0642901453416931</v>
      </c>
      <c r="I66" s="14">
        <v>5.342624177493863</v>
      </c>
      <c r="J66" s="7">
        <v>8.6225707895421895</v>
      </c>
      <c r="K66" s="14">
        <v>9.3848214935884595</v>
      </c>
      <c r="L66" s="14">
        <v>5.4286139109357023</v>
      </c>
      <c r="N66" s="17">
        <f>AVERAGE(D66:L66)</f>
        <v>7.0705443567300863</v>
      </c>
    </row>
    <row r="67" spans="1:14" x14ac:dyDescent="0.35">
      <c r="A67" s="13"/>
      <c r="B67" s="16"/>
      <c r="D67" s="14"/>
      <c r="F67" s="14"/>
    </row>
    <row r="68" spans="1:14" x14ac:dyDescent="0.35">
      <c r="A68" s="1" t="s">
        <v>23</v>
      </c>
      <c r="B68" s="8" t="s">
        <v>92</v>
      </c>
      <c r="C68" s="1" t="s">
        <v>94</v>
      </c>
      <c r="D68" s="22">
        <v>2389.7888888888888</v>
      </c>
      <c r="E68" s="7">
        <v>2311.8888888888891</v>
      </c>
      <c r="F68" s="22">
        <v>2382.3288461538464</v>
      </c>
      <c r="G68" s="22">
        <v>2533.2880952380951</v>
      </c>
      <c r="I68" s="14">
        <v>1255.711111111111</v>
      </c>
      <c r="J68" s="7">
        <v>1159.9629629629628</v>
      </c>
      <c r="K68" s="22">
        <v>1289.6410256410256</v>
      </c>
      <c r="L68" s="22">
        <v>1292.1904761904761</v>
      </c>
    </row>
    <row r="69" spans="1:14" x14ac:dyDescent="0.35">
      <c r="B69" s="16"/>
      <c r="C69" s="1" t="s">
        <v>3</v>
      </c>
      <c r="D69" s="22">
        <v>96.794953098834924</v>
      </c>
      <c r="E69" s="7">
        <v>132.55735561818267</v>
      </c>
      <c r="F69" s="22">
        <v>157.29666847879557</v>
      </c>
      <c r="G69" s="22">
        <v>123.30480584956159</v>
      </c>
      <c r="I69" s="14">
        <v>69.06482282150894</v>
      </c>
      <c r="J69" s="7">
        <v>92.474626248809656</v>
      </c>
      <c r="K69" s="22">
        <v>91.471747529198979</v>
      </c>
      <c r="L69" s="22">
        <v>80.850737531121794</v>
      </c>
      <c r="N69" s="17"/>
    </row>
    <row r="70" spans="1:14" x14ac:dyDescent="0.35">
      <c r="B70" s="16"/>
      <c r="C70" s="1" t="s">
        <v>4</v>
      </c>
      <c r="D70" s="14">
        <v>4.037817006560612</v>
      </c>
      <c r="E70" s="7">
        <v>5.7480326247143765</v>
      </c>
      <c r="F70" s="14">
        <v>6.6002374978700358</v>
      </c>
      <c r="G70" s="14">
        <v>4.851276068837592</v>
      </c>
      <c r="I70" s="22">
        <v>5.5001412809433861</v>
      </c>
      <c r="J70" s="7">
        <v>8.0735252643378228</v>
      </c>
      <c r="K70" s="14">
        <v>7.0807857889938068</v>
      </c>
      <c r="L70" s="14">
        <v>6.1421322468964954</v>
      </c>
      <c r="N70" s="17">
        <f>AVERAGE(D70:L70)</f>
        <v>6.0042434723942657</v>
      </c>
    </row>
    <row r="71" spans="1:14" x14ac:dyDescent="0.35">
      <c r="B71" s="16"/>
      <c r="D71" s="14"/>
      <c r="E71" s="7"/>
      <c r="F71" s="14"/>
    </row>
    <row r="72" spans="1:14" ht="31" x14ac:dyDescent="0.35">
      <c r="B72" s="16"/>
      <c r="C72" s="8" t="s">
        <v>92</v>
      </c>
      <c r="E72" s="7"/>
      <c r="F72" s="14"/>
      <c r="G72" s="22"/>
      <c r="I72" s="8" t="s">
        <v>93</v>
      </c>
    </row>
    <row r="73" spans="1:14" x14ac:dyDescent="0.35">
      <c r="A73" s="1" t="s">
        <v>82</v>
      </c>
      <c r="C73" s="1" t="s">
        <v>94</v>
      </c>
      <c r="D73" s="14">
        <v>0.20544444444444443</v>
      </c>
      <c r="E73" s="7">
        <v>0.20012345679012344</v>
      </c>
      <c r="F73" s="14">
        <v>0.21779487179487178</v>
      </c>
      <c r="G73" s="14">
        <v>0.23947619047619048</v>
      </c>
      <c r="I73" s="14">
        <v>1.8787777777777779</v>
      </c>
      <c r="J73" s="7">
        <v>1.7695061728395061</v>
      </c>
      <c r="K73" s="14">
        <v>1.868166666666667</v>
      </c>
      <c r="L73" s="14">
        <v>1.9411071428571427</v>
      </c>
      <c r="N73" s="17"/>
    </row>
    <row r="74" spans="1:14" x14ac:dyDescent="0.35">
      <c r="B74" s="16"/>
      <c r="C74" s="1" t="s">
        <v>3</v>
      </c>
      <c r="D74" s="14">
        <v>1.8057735479168724E-2</v>
      </c>
      <c r="E74" s="7">
        <v>1.3397792195342687E-2</v>
      </c>
      <c r="F74" s="14">
        <v>1.8686462621648098E-2</v>
      </c>
      <c r="G74" s="14">
        <v>1.857637777035847E-2</v>
      </c>
      <c r="I74" s="14">
        <v>8.5732564922358825E-2</v>
      </c>
      <c r="J74" s="7">
        <v>9.6929774212576217E-2</v>
      </c>
      <c r="K74" s="14">
        <v>0.13733680808828311</v>
      </c>
      <c r="L74" s="14">
        <v>0.14665147818852933</v>
      </c>
    </row>
    <row r="75" spans="1:14" x14ac:dyDescent="0.35">
      <c r="B75" s="16"/>
      <c r="C75" s="1" t="s">
        <v>4</v>
      </c>
      <c r="D75" s="14">
        <v>8.6726267174786162</v>
      </c>
      <c r="E75" s="7">
        <v>6.6978121993521293</v>
      </c>
      <c r="F75" s="14">
        <v>8.5546684363358114</v>
      </c>
      <c r="G75" s="14">
        <v>7.747197579803089</v>
      </c>
      <c r="I75" s="14">
        <v>4.5611769487106146</v>
      </c>
      <c r="J75" s="7">
        <v>5.4921839181815102</v>
      </c>
      <c r="K75" s="14">
        <v>7.2914630085206271</v>
      </c>
      <c r="L75" s="14">
        <v>7.571914586923171</v>
      </c>
      <c r="N75" s="17">
        <f>AVERAGE(D75:L75)</f>
        <v>7.0736304244131967</v>
      </c>
    </row>
    <row r="77" spans="1:14" x14ac:dyDescent="0.35">
      <c r="K77" s="5" t="s">
        <v>98</v>
      </c>
      <c r="N77" s="17">
        <f>AVERAGE(N6:N75)</f>
        <v>5.44480624925289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tabSelected="1" workbookViewId="0">
      <selection activeCell="B5" sqref="B5"/>
    </sheetView>
  </sheetViews>
  <sheetFormatPr defaultRowHeight="14.5" x14ac:dyDescent="0.35"/>
  <cols>
    <col min="1" max="1" width="20" customWidth="1"/>
    <col min="2" max="2" width="21.54296875" customWidth="1"/>
  </cols>
  <sheetData>
    <row r="1" spans="1:2" ht="15.5" x14ac:dyDescent="0.35">
      <c r="A1" s="26" t="s">
        <v>30</v>
      </c>
      <c r="B1" s="26" t="s">
        <v>31</v>
      </c>
    </row>
    <row r="2" spans="1:2" ht="15.5" x14ac:dyDescent="0.35">
      <c r="A2" s="23" t="s">
        <v>29</v>
      </c>
      <c r="B2" s="23" t="s">
        <v>33</v>
      </c>
    </row>
    <row r="3" spans="1:2" ht="15.5" x14ac:dyDescent="0.35">
      <c r="A3" s="23"/>
      <c r="B3" s="23" t="s">
        <v>32</v>
      </c>
    </row>
    <row r="4" spans="1:2" ht="15.5" x14ac:dyDescent="0.35">
      <c r="A4" s="23"/>
      <c r="B4" s="23" t="s">
        <v>29</v>
      </c>
    </row>
    <row r="5" spans="1:2" ht="15.5" x14ac:dyDescent="0.35">
      <c r="A5" s="23"/>
      <c r="B5" s="23" t="s">
        <v>34</v>
      </c>
    </row>
    <row r="6" spans="1:2" ht="15.5" x14ac:dyDescent="0.35">
      <c r="A6" s="23"/>
      <c r="B6" s="23" t="s">
        <v>35</v>
      </c>
    </row>
    <row r="7" spans="1:2" ht="15.5" x14ac:dyDescent="0.35">
      <c r="A7" s="23"/>
      <c r="B7" s="23" t="s">
        <v>36</v>
      </c>
    </row>
    <row r="8" spans="1:2" ht="15.5" x14ac:dyDescent="0.35">
      <c r="A8" s="23" t="s">
        <v>37</v>
      </c>
      <c r="B8" s="23" t="s">
        <v>37</v>
      </c>
    </row>
    <row r="9" spans="1:2" ht="15.5" x14ac:dyDescent="0.35">
      <c r="A9" s="23"/>
      <c r="B9" s="23" t="s">
        <v>38</v>
      </c>
    </row>
    <row r="10" spans="1:2" ht="15.5" x14ac:dyDescent="0.35">
      <c r="A10" s="23"/>
      <c r="B10" s="23" t="s">
        <v>39</v>
      </c>
    </row>
    <row r="11" spans="1:2" ht="15.5" x14ac:dyDescent="0.35">
      <c r="A11" s="23"/>
      <c r="B11" s="23" t="s">
        <v>40</v>
      </c>
    </row>
    <row r="12" spans="1:2" ht="15.5" x14ac:dyDescent="0.35">
      <c r="A12" s="23" t="s">
        <v>41</v>
      </c>
      <c r="B12" s="23" t="s">
        <v>41</v>
      </c>
    </row>
    <row r="13" spans="1:2" ht="15.5" x14ac:dyDescent="0.35">
      <c r="A13" s="23"/>
      <c r="B13" s="23" t="s">
        <v>42</v>
      </c>
    </row>
    <row r="14" spans="1:2" ht="15.5" x14ac:dyDescent="0.35">
      <c r="A14" s="23"/>
      <c r="B14" s="23" t="s">
        <v>43</v>
      </c>
    </row>
    <row r="15" spans="1:2" ht="15.5" x14ac:dyDescent="0.35">
      <c r="A15" s="23" t="s">
        <v>44</v>
      </c>
      <c r="B15" s="23" t="s">
        <v>44</v>
      </c>
    </row>
    <row r="16" spans="1:2" ht="15.5" x14ac:dyDescent="0.35">
      <c r="A16" s="23"/>
      <c r="B16" s="23" t="s">
        <v>45</v>
      </c>
    </row>
    <row r="17" spans="1:2" ht="15.5" x14ac:dyDescent="0.35">
      <c r="A17" s="23" t="s">
        <v>13</v>
      </c>
      <c r="B17" s="23" t="s">
        <v>13</v>
      </c>
    </row>
    <row r="18" spans="1:2" ht="15.5" x14ac:dyDescent="0.35">
      <c r="A18" s="23"/>
      <c r="B18" s="23" t="s">
        <v>46</v>
      </c>
    </row>
    <row r="19" spans="1:2" ht="15.5" x14ac:dyDescent="0.35">
      <c r="A19" s="23" t="s">
        <v>0</v>
      </c>
      <c r="B19" s="23" t="s">
        <v>0</v>
      </c>
    </row>
    <row r="20" spans="1:2" ht="15.5" x14ac:dyDescent="0.35">
      <c r="A20" s="23"/>
      <c r="B20" s="23" t="s">
        <v>52</v>
      </c>
    </row>
    <row r="21" spans="1:2" ht="15.5" x14ac:dyDescent="0.35">
      <c r="A21" s="23"/>
      <c r="B21" s="23" t="s">
        <v>47</v>
      </c>
    </row>
    <row r="22" spans="1:2" ht="15.5" x14ac:dyDescent="0.35">
      <c r="A22" s="23"/>
      <c r="B22" s="23" t="s">
        <v>48</v>
      </c>
    </row>
    <row r="23" spans="1:2" ht="15.5" x14ac:dyDescent="0.35">
      <c r="A23" s="23" t="s">
        <v>12</v>
      </c>
      <c r="B23" s="23" t="s">
        <v>12</v>
      </c>
    </row>
    <row r="24" spans="1:2" ht="15.5" x14ac:dyDescent="0.35">
      <c r="A24" s="23"/>
      <c r="B24" s="23" t="s">
        <v>49</v>
      </c>
    </row>
    <row r="25" spans="1:2" ht="15.5" x14ac:dyDescent="0.35">
      <c r="A25" s="23"/>
      <c r="B25" s="23" t="s">
        <v>50</v>
      </c>
    </row>
    <row r="26" spans="1:2" ht="15.5" x14ac:dyDescent="0.35">
      <c r="A26" s="23" t="s">
        <v>6</v>
      </c>
      <c r="B26" s="23" t="s">
        <v>6</v>
      </c>
    </row>
    <row r="27" spans="1:2" ht="15.5" x14ac:dyDescent="0.35">
      <c r="A27" s="23"/>
      <c r="B27" s="23" t="s">
        <v>51</v>
      </c>
    </row>
    <row r="28" spans="1:2" ht="15.5" x14ac:dyDescent="0.35">
      <c r="A28" s="23"/>
      <c r="B28" s="23" t="s">
        <v>53</v>
      </c>
    </row>
    <row r="29" spans="1:2" ht="15.5" x14ac:dyDescent="0.35">
      <c r="A29" s="23"/>
      <c r="B29" s="23" t="s">
        <v>54</v>
      </c>
    </row>
    <row r="30" spans="1:2" ht="15.5" x14ac:dyDescent="0.35">
      <c r="A30" s="23"/>
      <c r="B30" s="23" t="s">
        <v>55</v>
      </c>
    </row>
    <row r="31" spans="1:2" ht="15.5" x14ac:dyDescent="0.35">
      <c r="A31" s="23"/>
      <c r="B31" s="23" t="s">
        <v>56</v>
      </c>
    </row>
    <row r="32" spans="1:2" ht="15.5" x14ac:dyDescent="0.35">
      <c r="A32" s="23"/>
      <c r="B32" s="23" t="s">
        <v>57</v>
      </c>
    </row>
    <row r="33" spans="1:2" ht="15.5" x14ac:dyDescent="0.35">
      <c r="A33" s="23"/>
      <c r="B33" s="23" t="s">
        <v>58</v>
      </c>
    </row>
    <row r="34" spans="1:2" ht="15.5" x14ac:dyDescent="0.35">
      <c r="A34" s="23" t="s">
        <v>59</v>
      </c>
      <c r="B34" s="23" t="s">
        <v>60</v>
      </c>
    </row>
    <row r="35" spans="1:2" ht="15.5" x14ac:dyDescent="0.35">
      <c r="A35" s="23"/>
      <c r="B35" s="23" t="s">
        <v>61</v>
      </c>
    </row>
    <row r="36" spans="1:2" ht="15.5" x14ac:dyDescent="0.35">
      <c r="A36" s="23"/>
      <c r="B36" s="23" t="s">
        <v>59</v>
      </c>
    </row>
    <row r="37" spans="1:2" ht="15.5" x14ac:dyDescent="0.35">
      <c r="A37" s="23"/>
      <c r="B37" s="23" t="s">
        <v>62</v>
      </c>
    </row>
    <row r="38" spans="1:2" ht="15.5" x14ac:dyDescent="0.35">
      <c r="A38" s="23"/>
      <c r="B38" s="23" t="s">
        <v>63</v>
      </c>
    </row>
    <row r="39" spans="1:2" ht="15.5" x14ac:dyDescent="0.35">
      <c r="A39" s="23"/>
      <c r="B39" s="23" t="s">
        <v>64</v>
      </c>
    </row>
    <row r="40" spans="1:2" ht="15.5" x14ac:dyDescent="0.35">
      <c r="A40" s="23"/>
      <c r="B40" s="23" t="s">
        <v>65</v>
      </c>
    </row>
    <row r="41" spans="1:2" ht="15.5" x14ac:dyDescent="0.35">
      <c r="A41" s="23"/>
      <c r="B41" s="23" t="s">
        <v>66</v>
      </c>
    </row>
    <row r="42" spans="1:2" ht="15.5" x14ac:dyDescent="0.35">
      <c r="A42" s="23"/>
      <c r="B42" s="23" t="s">
        <v>67</v>
      </c>
    </row>
    <row r="43" spans="1:2" ht="15.5" x14ac:dyDescent="0.35">
      <c r="A43" s="23"/>
      <c r="B43" s="23" t="s">
        <v>68</v>
      </c>
    </row>
    <row r="44" spans="1:2" ht="15.5" x14ac:dyDescent="0.35">
      <c r="A44" s="23"/>
      <c r="B44" s="23" t="s">
        <v>69</v>
      </c>
    </row>
    <row r="45" spans="1:2" ht="15.5" x14ac:dyDescent="0.35">
      <c r="A45" s="23"/>
      <c r="B45" s="23" t="s">
        <v>70</v>
      </c>
    </row>
    <row r="46" spans="1:2" ht="15.5" x14ac:dyDescent="0.35">
      <c r="A46" s="23" t="s">
        <v>71</v>
      </c>
      <c r="B46" s="23" t="s">
        <v>71</v>
      </c>
    </row>
    <row r="47" spans="1:2" ht="15.5" x14ac:dyDescent="0.35">
      <c r="A47" s="23"/>
      <c r="B47" s="23" t="s">
        <v>72</v>
      </c>
    </row>
    <row r="48" spans="1:2" ht="15.5" x14ac:dyDescent="0.35">
      <c r="A48" s="23"/>
      <c r="B48" s="23" t="s">
        <v>73</v>
      </c>
    </row>
    <row r="49" spans="1:2" ht="15.5" x14ac:dyDescent="0.35">
      <c r="A49" s="23"/>
      <c r="B49" s="23" t="s">
        <v>74</v>
      </c>
    </row>
    <row r="50" spans="1:2" ht="15.5" x14ac:dyDescent="0.35">
      <c r="A50" s="23"/>
      <c r="B50" s="23" t="s">
        <v>75</v>
      </c>
    </row>
    <row r="51" spans="1:2" ht="15.5" x14ac:dyDescent="0.35">
      <c r="A51" s="23"/>
      <c r="B51" s="23" t="s">
        <v>76</v>
      </c>
    </row>
    <row r="52" spans="1:2" ht="15.5" x14ac:dyDescent="0.35">
      <c r="A52" s="23"/>
      <c r="B52" s="23" t="s">
        <v>77</v>
      </c>
    </row>
    <row r="53" spans="1:2" ht="15.5" x14ac:dyDescent="0.35">
      <c r="A53" s="23"/>
      <c r="B53" s="23" t="s">
        <v>78</v>
      </c>
    </row>
    <row r="54" spans="1:2" ht="15.5" x14ac:dyDescent="0.35">
      <c r="A54" s="23"/>
      <c r="B54" s="23" t="s">
        <v>79</v>
      </c>
    </row>
    <row r="55" spans="1:2" ht="15.5" x14ac:dyDescent="0.35">
      <c r="A55" s="23" t="s">
        <v>80</v>
      </c>
      <c r="B55" s="23" t="s">
        <v>80</v>
      </c>
    </row>
    <row r="56" spans="1:2" ht="15.5" x14ac:dyDescent="0.35">
      <c r="A56" s="23"/>
      <c r="B56" s="23" t="s">
        <v>81</v>
      </c>
    </row>
    <row r="57" spans="1:2" ht="15.5" x14ac:dyDescent="0.35">
      <c r="A57" s="23" t="s">
        <v>82</v>
      </c>
      <c r="B57" s="23" t="s">
        <v>83</v>
      </c>
    </row>
    <row r="58" spans="1:2" ht="15.5" x14ac:dyDescent="0.35">
      <c r="A58" s="23"/>
      <c r="B58" s="23" t="s">
        <v>84</v>
      </c>
    </row>
    <row r="59" spans="1:2" ht="15.5" x14ac:dyDescent="0.35">
      <c r="A59" s="23"/>
      <c r="B59" s="23" t="s">
        <v>85</v>
      </c>
    </row>
    <row r="60" spans="1:2" ht="15.5" x14ac:dyDescent="0.35">
      <c r="A60" s="23"/>
      <c r="B60" s="23" t="s">
        <v>82</v>
      </c>
    </row>
    <row r="61" spans="1:2" ht="15.5" x14ac:dyDescent="0.35">
      <c r="A61" s="23"/>
      <c r="B61" s="23" t="s">
        <v>86</v>
      </c>
    </row>
    <row r="62" spans="1:2" ht="15.5" x14ac:dyDescent="0.35">
      <c r="A62" s="23"/>
      <c r="B62" s="23" t="s">
        <v>87</v>
      </c>
    </row>
    <row r="63" spans="1:2" ht="15.5" x14ac:dyDescent="0.35">
      <c r="A63" s="23"/>
      <c r="B63" s="24" t="s">
        <v>88</v>
      </c>
    </row>
    <row r="64" spans="1:2" ht="15.5" x14ac:dyDescent="0.35">
      <c r="A64" s="23"/>
      <c r="B64" s="23" t="s">
        <v>89</v>
      </c>
    </row>
    <row r="65" spans="1:2" ht="15.5" x14ac:dyDescent="0.35">
      <c r="A65" s="23"/>
      <c r="B65" s="23" t="s">
        <v>90</v>
      </c>
    </row>
    <row r="66" spans="1:2" ht="15.5" x14ac:dyDescent="0.35">
      <c r="A66" s="23"/>
      <c r="B66" s="23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BC</vt:lpstr>
      <vt:lpstr>Serum</vt:lpstr>
      <vt:lpstr>Standards</vt:lpstr>
    </vt:vector>
  </TitlesOfParts>
  <Company>Kennedy Krieger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tephanie Venn-Watson</cp:lastModifiedBy>
  <dcterms:created xsi:type="dcterms:W3CDTF">2015-04-27T17:50:22Z</dcterms:created>
  <dcterms:modified xsi:type="dcterms:W3CDTF">2015-05-08T17:48:48Z</dcterms:modified>
</cp:coreProperties>
</file>